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Wissaloo_2023\My work_2023\My Thesis\Microbiome in cattle\Paper body\Revisions from World Journal of Microbiology and Biotechnology\For submission after revision\"/>
    </mc:Choice>
  </mc:AlternateContent>
  <xr:revisionPtr revIDLastSave="0" documentId="13_ncr:1_{DA8FB9E2-B0B7-4B30-A96B-CFEB03BB1F3B}" xr6:coauthVersionLast="47" xr6:coauthVersionMax="47" xr10:uidLastSave="{00000000-0000-0000-0000-000000000000}"/>
  <bookViews>
    <workbookView xWindow="-120" yWindow="-120" windowWidth="20730" windowHeight="11040" firstSheet="1" activeTab="2" xr2:uid="{2B3D459C-2D4A-4A88-90E3-2032C975A73B}"/>
  </bookViews>
  <sheets>
    <sheet name="Phyla" sheetId="5" r:id="rId1"/>
    <sheet name="Families" sheetId="1" r:id="rId2"/>
    <sheet name="Genera" sheetId="3" r:id="rId3"/>
    <sheet name="Species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9" i="5" l="1"/>
  <c r="H9" i="5"/>
  <c r="E9" i="5"/>
  <c r="B9" i="5"/>
</calcChain>
</file>

<file path=xl/sharedStrings.xml><?xml version="1.0" encoding="utf-8"?>
<sst xmlns="http://schemas.openxmlformats.org/spreadsheetml/2006/main" count="1429" uniqueCount="361">
  <si>
    <t>Dry</t>
  </si>
  <si>
    <t>Heifer</t>
  </si>
  <si>
    <t>Calf</t>
  </si>
  <si>
    <t>Family</t>
  </si>
  <si>
    <t>Oscillospiraceae</t>
  </si>
  <si>
    <t>Rikenellaceae</t>
  </si>
  <si>
    <t>Bacteroidaceae</t>
  </si>
  <si>
    <t>Planococcaceae</t>
  </si>
  <si>
    <t>Clostridiaceae</t>
  </si>
  <si>
    <t>Lachnospiraceae</t>
  </si>
  <si>
    <t>Peptostreptococcaceae</t>
  </si>
  <si>
    <t>Christensenellaceae</t>
  </si>
  <si>
    <t>Gracilibacteraceae</t>
  </si>
  <si>
    <t>Prevotellaceae</t>
  </si>
  <si>
    <t>Sphingobacteriaceae</t>
  </si>
  <si>
    <t>Caldicoprobacteraceae</t>
  </si>
  <si>
    <t>Akkermansiaceae</t>
  </si>
  <si>
    <t>Paenibacillaceae</t>
  </si>
  <si>
    <t>Porphyromonadaceae</t>
  </si>
  <si>
    <t>Prolixibacteraceae</t>
  </si>
  <si>
    <t>Spiroplasmataceae</t>
  </si>
  <si>
    <t>Desulfitobacteriaceae</t>
  </si>
  <si>
    <t>Eubacteriales Family XIII. Incertae Sedis</t>
  </si>
  <si>
    <t>Odoribacteraceae</t>
  </si>
  <si>
    <t>Muribaculaceae</t>
  </si>
  <si>
    <t>Treponemataceae</t>
  </si>
  <si>
    <t>Paludibacteraceae</t>
  </si>
  <si>
    <t>Bacillaceae</t>
  </si>
  <si>
    <t>Victivallaceae</t>
  </si>
  <si>
    <t>Acetobacteraceae</t>
  </si>
  <si>
    <t>Heliobacteriaceae</t>
  </si>
  <si>
    <t>Tannerellaceae</t>
  </si>
  <si>
    <t>Lentimicrobiaceae</t>
  </si>
  <si>
    <t>Flavobacteriaceae</t>
  </si>
  <si>
    <t>Williamwhitmaniaceae</t>
  </si>
  <si>
    <t>Moraxellaceae</t>
  </si>
  <si>
    <t>Xanthomonadaceae</t>
  </si>
  <si>
    <t>Streptococcaceae</t>
  </si>
  <si>
    <t>Selenomonadaceae</t>
  </si>
  <si>
    <t>Lactobacillaceae</t>
  </si>
  <si>
    <t>Comamonadaceae</t>
  </si>
  <si>
    <t>Enterococcaceae</t>
  </si>
  <si>
    <t>Caulobacteraceae</t>
  </si>
  <si>
    <t xml:space="preserve">Milking </t>
  </si>
  <si>
    <t>Genus</t>
  </si>
  <si>
    <t>Streptococcus</t>
  </si>
  <si>
    <t>Clostridium</t>
  </si>
  <si>
    <t>Solibacillus</t>
  </si>
  <si>
    <t>Oscillibacter</t>
  </si>
  <si>
    <t>Alistipes</t>
  </si>
  <si>
    <t>Rummeliibacillus</t>
  </si>
  <si>
    <t>Kurthia</t>
  </si>
  <si>
    <t>Bacteroides</t>
  </si>
  <si>
    <t>Acetivibrio</t>
  </si>
  <si>
    <t>Comamonas</t>
  </si>
  <si>
    <t>Limosilactobacillus</t>
  </si>
  <si>
    <t>Ruminiclostridium</t>
  </si>
  <si>
    <t>Lysinibacillus</t>
  </si>
  <si>
    <t>Ruminococcus</t>
  </si>
  <si>
    <t>Christensenella</t>
  </si>
  <si>
    <t>Romboutsia</t>
  </si>
  <si>
    <t>Paenibacillus</t>
  </si>
  <si>
    <t>Treponema</t>
  </si>
  <si>
    <t>Gracilibacter</t>
  </si>
  <si>
    <t>Anaerotignum</t>
  </si>
  <si>
    <t>Faecalicatena</t>
  </si>
  <si>
    <t>Paraprevotella</t>
  </si>
  <si>
    <t>Paeniclostridium</t>
  </si>
  <si>
    <t>Oxobacter</t>
  </si>
  <si>
    <t>Lacrimispora</t>
  </si>
  <si>
    <t>Acinetobacter</t>
  </si>
  <si>
    <t>Caldicoprobacter</t>
  </si>
  <si>
    <t>Ligilactobacillus</t>
  </si>
  <si>
    <t>Prevotella</t>
  </si>
  <si>
    <t>Pedobacter</t>
  </si>
  <si>
    <t>Kineothrix</t>
  </si>
  <si>
    <t>Ethanoligenens</t>
  </si>
  <si>
    <t>Phocaeicola</t>
  </si>
  <si>
    <t>Bacillus</t>
  </si>
  <si>
    <t>Akkermansia</t>
  </si>
  <si>
    <t>Parapedobacter</t>
  </si>
  <si>
    <t>Roseburia</t>
  </si>
  <si>
    <t>Spiroplasma</t>
  </si>
  <si>
    <t>Sphingobacterium</t>
  </si>
  <si>
    <t>Selenomonas</t>
  </si>
  <si>
    <t>Cellulosilyticum</t>
  </si>
  <si>
    <t>Blautia</t>
  </si>
  <si>
    <t>Anaerocella</t>
  </si>
  <si>
    <t>Ureibacillus</t>
  </si>
  <si>
    <t>Intestinimonas</t>
  </si>
  <si>
    <t>Stenotrophomonas</t>
  </si>
  <si>
    <t>Anaerocolumna</t>
  </si>
  <si>
    <t>Porphyromonas</t>
  </si>
  <si>
    <t>Enterococcus</t>
  </si>
  <si>
    <t>Mogibacterium</t>
  </si>
  <si>
    <t>Acetobacter</t>
  </si>
  <si>
    <t>Millionella</t>
  </si>
  <si>
    <t>Muribaculum</t>
  </si>
  <si>
    <t>Microbacter</t>
  </si>
  <si>
    <t>Alkaliphilus</t>
  </si>
  <si>
    <t>Maribellus</t>
  </si>
  <si>
    <t>Prolixibacter</t>
  </si>
  <si>
    <t>Parabacteroides</t>
  </si>
  <si>
    <t>Flavonifractor</t>
  </si>
  <si>
    <t>Terrisporobacter</t>
  </si>
  <si>
    <t>Vampirovibrio</t>
  </si>
  <si>
    <t>Pseudoflavonifractor</t>
  </si>
  <si>
    <t>Lactobacillus</t>
  </si>
  <si>
    <t>Paludibacter</t>
  </si>
  <si>
    <t>Odoribacter</t>
  </si>
  <si>
    <t>Brevundimonas</t>
  </si>
  <si>
    <t>Macrococcus</t>
  </si>
  <si>
    <t>Mucilaginibacter</t>
  </si>
  <si>
    <t>Sporobacter</t>
  </si>
  <si>
    <t>Thermoclostridium</t>
  </si>
  <si>
    <t>Desulfosporosinus</t>
  </si>
  <si>
    <t>Mucinivorans</t>
  </si>
  <si>
    <t>Lentimicrobium</t>
  </si>
  <si>
    <t>Papillibacter</t>
  </si>
  <si>
    <t>Psychrobacillus</t>
  </si>
  <si>
    <t>Heliophilum</t>
  </si>
  <si>
    <t>Dysgonomonas</t>
  </si>
  <si>
    <t>Eubacterium</t>
  </si>
  <si>
    <t>Sporosarcina</t>
  </si>
  <si>
    <t>Zunongwangia</t>
  </si>
  <si>
    <t>Colidextribacter</t>
  </si>
  <si>
    <t>Williamwhitmania</t>
  </si>
  <si>
    <t>Rikenella</t>
  </si>
  <si>
    <t>Planococcus</t>
  </si>
  <si>
    <t>Victivallis</t>
  </si>
  <si>
    <t>Tidjanibacter</t>
  </si>
  <si>
    <t>Anaeromassilibacillus</t>
  </si>
  <si>
    <t>Sedimentibacter</t>
  </si>
  <si>
    <t>Niallia</t>
  </si>
  <si>
    <t>Jeotgalibacillus</t>
  </si>
  <si>
    <t>Dehalobacter</t>
  </si>
  <si>
    <t>Mycoplasma</t>
  </si>
  <si>
    <t>Lutispora</t>
  </si>
  <si>
    <t>Rummeliibacillus pycnus</t>
  </si>
  <si>
    <t>Oscillibacter valericigenes</t>
  </si>
  <si>
    <t>Streptococcus lutetiensis</t>
  </si>
  <si>
    <t>Comamonas terrigena</t>
  </si>
  <si>
    <t>Solibacillus isronensis</t>
  </si>
  <si>
    <t>Limosilactobacillus mucosae</t>
  </si>
  <si>
    <t>Clostridium saudiense</t>
  </si>
  <si>
    <t>Alistipes putredinis</t>
  </si>
  <si>
    <t>Streptococcus equinus</t>
  </si>
  <si>
    <t>Bacteroides eggerthii</t>
  </si>
  <si>
    <t>Romboutsia timonensis</t>
  </si>
  <si>
    <t>Ruminococcus albus</t>
  </si>
  <si>
    <t>Gracilibacter thermotolerans</t>
  </si>
  <si>
    <t>Treponema brennaborense</t>
  </si>
  <si>
    <t>Lysinibacillus odysseyi</t>
  </si>
  <si>
    <t>Alistipes finegoldii</t>
  </si>
  <si>
    <t>Clostridium sartagoforme</t>
  </si>
  <si>
    <t>[Eubacterium] tenue</t>
  </si>
  <si>
    <t>Acetivibrio clariflavus</t>
  </si>
  <si>
    <t>Ligilactobacillus ruminis</t>
  </si>
  <si>
    <t>Ruminiclostridium cellobioparum</t>
  </si>
  <si>
    <t>Clostridium pascui</t>
  </si>
  <si>
    <t>Oxobacter pfennigii</t>
  </si>
  <si>
    <t>Christensenella massiliensis</t>
  </si>
  <si>
    <t>Acetivibrio thermocellus</t>
  </si>
  <si>
    <t>[Clostridium] viride</t>
  </si>
  <si>
    <t>Clostridium disporicum</t>
  </si>
  <si>
    <t>Caldicoprobacter faecalis</t>
  </si>
  <si>
    <t>Kineothrix alysoides</t>
  </si>
  <si>
    <t>Treponema bryantii</t>
  </si>
  <si>
    <t>Ruminiclostridium cellulolyticum</t>
  </si>
  <si>
    <t>Clostridium tertium</t>
  </si>
  <si>
    <t>Roseburia hominis</t>
  </si>
  <si>
    <t>Ruminococcus champanellensis</t>
  </si>
  <si>
    <t>Clostridium beijerinckii</t>
  </si>
  <si>
    <t>Anaerotignum faecicola</t>
  </si>
  <si>
    <t>Acetivibrio alkalicellulosi</t>
  </si>
  <si>
    <t>Clostridium butyricum</t>
  </si>
  <si>
    <t>Ruminiclostridium hungatei</t>
  </si>
  <si>
    <t>Acinetobacter variabilis</t>
  </si>
  <si>
    <t>Paraprevotella clara</t>
  </si>
  <si>
    <t>Akkermansia glycaniphila</t>
  </si>
  <si>
    <t>Bacteroides stercoris</t>
  </si>
  <si>
    <t>Selenomonas lacticifex</t>
  </si>
  <si>
    <t>Faecalicatena fissicatena</t>
  </si>
  <si>
    <t>[Clostridium] cellulosi</t>
  </si>
  <si>
    <t>Ethanoligenens harbinense</t>
  </si>
  <si>
    <t>Anaerocella delicata</t>
  </si>
  <si>
    <t>Christensenella timonensis</t>
  </si>
  <si>
    <t>Lysinibacillus macroides</t>
  </si>
  <si>
    <t>Stenotrophomonas koreensis</t>
  </si>
  <si>
    <t>Bacteroides gallinarum</t>
  </si>
  <si>
    <t>Oscillibacter ruminantium</t>
  </si>
  <si>
    <t>Alistipes onderdonkii</t>
  </si>
  <si>
    <t>[Clostridium] methylpentosum</t>
  </si>
  <si>
    <t>Lacrimispora saccharolytica</t>
  </si>
  <si>
    <t>Bacteroides clarus</t>
  </si>
  <si>
    <t>[Eubacterium] siraeum</t>
  </si>
  <si>
    <t>Alistipes shahii</t>
  </si>
  <si>
    <t>Cellulosilyticum ruminicola</t>
  </si>
  <si>
    <t>Faecalicatena orotica</t>
  </si>
  <si>
    <t>Phocaeicola plebeius</t>
  </si>
  <si>
    <t>Comamonas jiangduensis</t>
  </si>
  <si>
    <t>Acetivibrio cellulolyticus</t>
  </si>
  <si>
    <t>Christensenella minuta</t>
  </si>
  <si>
    <t>Lysinibacillus sphaericus</t>
  </si>
  <si>
    <t>Comamonas phosphati</t>
  </si>
  <si>
    <t>Cellulosilyticum lentocellum</t>
  </si>
  <si>
    <t>Lacrimispora aerotolerans</t>
  </si>
  <si>
    <t>Acetivibrio straminisolvens</t>
  </si>
  <si>
    <t>Intestinimonas butyriciproducens</t>
  </si>
  <si>
    <t>Lysinibacillus fusiformis</t>
  </si>
  <si>
    <t>Muribaculum intestinale</t>
  </si>
  <si>
    <t>Acinetobacter indicus</t>
  </si>
  <si>
    <t>Millionella massiliensis</t>
  </si>
  <si>
    <t>Alistipes senegalensis</t>
  </si>
  <si>
    <t>Faecalicatena contorta</t>
  </si>
  <si>
    <t>Paeniclostridium sordellii</t>
  </si>
  <si>
    <t>Parapedobacter koreensis</t>
  </si>
  <si>
    <t>Clostridium bornimense</t>
  </si>
  <si>
    <t>Sphingobacterium cibi</t>
  </si>
  <si>
    <t>Anaerotignum lactatifermentans</t>
  </si>
  <si>
    <t>Lysinibacillus endophyticus</t>
  </si>
  <si>
    <t>Ruminiclostridium sufflavum</t>
  </si>
  <si>
    <t>Paraprevotella xylaniphila</t>
  </si>
  <si>
    <t>Alkaliphilus oremlandii</t>
  </si>
  <si>
    <t>Terrisporobacter mayombei</t>
  </si>
  <si>
    <t>Kurthia massiliensis</t>
  </si>
  <si>
    <t>Acetivibrio aldrichii</t>
  </si>
  <si>
    <t>Selenomonas ruminantium</t>
  </si>
  <si>
    <t>Acinetobacter schindleri</t>
  </si>
  <si>
    <t>Anaerotignum aminivorans</t>
  </si>
  <si>
    <t>Mogibacterium neglectum</t>
  </si>
  <si>
    <t>Desulfitobacterium hafniense</t>
  </si>
  <si>
    <t>Maribellus luteus</t>
  </si>
  <si>
    <t>Vampirovibrio chlorellavorus</t>
  </si>
  <si>
    <t>Ureibacillus manganicus</t>
  </si>
  <si>
    <t>Ruminiclostridium papyrosolvens</t>
  </si>
  <si>
    <t>Paenibacillus granivorans</t>
  </si>
  <si>
    <t>Streptococcus macedonicus</t>
  </si>
  <si>
    <t>Clostridium swellfunianum</t>
  </si>
  <si>
    <t>Lacrimispora amygdalina</t>
  </si>
  <si>
    <t>Brevundimonas terrae</t>
  </si>
  <si>
    <t>Paenibacillus polymyxa</t>
  </si>
  <si>
    <t>Microbacter margulisiae</t>
  </si>
  <si>
    <t>Flavonifractor plautii</t>
  </si>
  <si>
    <t>Rummeliibacillus stabekisii</t>
  </si>
  <si>
    <t>Clostridium tunisiense</t>
  </si>
  <si>
    <t>Alistipes timonensis</t>
  </si>
  <si>
    <t>Clostridium paraputrificum</t>
  </si>
  <si>
    <t>Sporobacter termitidis</t>
  </si>
  <si>
    <t>Acetobacter ascendens</t>
  </si>
  <si>
    <t>[Eubacterium] brachy</t>
  </si>
  <si>
    <t>Anaerocolumna cellulosilytica</t>
  </si>
  <si>
    <t>Clostridium subterminale</t>
  </si>
  <si>
    <t>Parapedobacter soli</t>
  </si>
  <si>
    <t>Streptococcus suis</t>
  </si>
  <si>
    <t>Bacteroides caecigallinarum</t>
  </si>
  <si>
    <t>Clostridium oceanicum</t>
  </si>
  <si>
    <t>Lacrimispora xylanolytica</t>
  </si>
  <si>
    <t>Bacteroides intestinalis</t>
  </si>
  <si>
    <t>Clostridium chartatabidum</t>
  </si>
  <si>
    <t>Prolixibacter bellariivorans</t>
  </si>
  <si>
    <t>Prevotella stercorea</t>
  </si>
  <si>
    <t>Enterococcus hirae</t>
  </si>
  <si>
    <t>Bacillus massiliogorillae</t>
  </si>
  <si>
    <t>Blautia producta</t>
  </si>
  <si>
    <t>Clostridium saccharobutylicum</t>
  </si>
  <si>
    <t>Spiroplasma velocicrescens</t>
  </si>
  <si>
    <t>Porphyromonas pasteri</t>
  </si>
  <si>
    <t>Acinetobacter junii</t>
  </si>
  <si>
    <t>Bacillus subtilis</t>
  </si>
  <si>
    <t>Pedobacter petrophilus</t>
  </si>
  <si>
    <t>Lentimicrobium saccharophilum</t>
  </si>
  <si>
    <t>Acinetobacter johnsonii</t>
  </si>
  <si>
    <t>Bacteroides faecis</t>
  </si>
  <si>
    <t>Clostridium punense</t>
  </si>
  <si>
    <t>Streptococcus saliviloxodontae</t>
  </si>
  <si>
    <t>Prevotella shahii</t>
  </si>
  <si>
    <t>Akkermansia muciniphila</t>
  </si>
  <si>
    <t>Bacteroides mediterraneensis</t>
  </si>
  <si>
    <t>Mucinivorans hirudinis</t>
  </si>
  <si>
    <t>Ruminiclostridium josui</t>
  </si>
  <si>
    <t>Porphyromonas catoniae</t>
  </si>
  <si>
    <t>Papillibacter cinnamivorans</t>
  </si>
  <si>
    <t>Pedobacter nanyangensis</t>
  </si>
  <si>
    <t>Paenibacillus camelliae</t>
  </si>
  <si>
    <t>Ligilactobacillus salivarius</t>
  </si>
  <si>
    <t>Limosilactobacillus vaginalis</t>
  </si>
  <si>
    <t>Pseudoflavonifractor capillosus</t>
  </si>
  <si>
    <t>Pedobacter xixiisoli</t>
  </si>
  <si>
    <t>Williamwhitmania taraxaci</t>
  </si>
  <si>
    <t>Bacillus australimaris</t>
  </si>
  <si>
    <t>Lacrimispora sphenoides</t>
  </si>
  <si>
    <t>Bacillus testis</t>
  </si>
  <si>
    <t>Parabacteroides merdae</t>
  </si>
  <si>
    <t>Clostridium sulfidigenes</t>
  </si>
  <si>
    <t>Enterococcus gallinarum</t>
  </si>
  <si>
    <t>Lactobacillus johnsonii</t>
  </si>
  <si>
    <t>Anaerocolumna aminovalerica</t>
  </si>
  <si>
    <t>Lysinibacillus boronitolerans</t>
  </si>
  <si>
    <t>Roseburia intestinalis</t>
  </si>
  <si>
    <t>Treponema porcinum</t>
  </si>
  <si>
    <t>Heliophilum fasciatum</t>
  </si>
  <si>
    <t>Clostridium malenominatum</t>
  </si>
  <si>
    <t>Colidextribacter massiliensis</t>
  </si>
  <si>
    <t>Mogibacterium pumilum</t>
  </si>
  <si>
    <t>Clostridium tarantellae</t>
  </si>
  <si>
    <t>Paenibacillus barengoltzii</t>
  </si>
  <si>
    <t>Bacteroides ihuae</t>
  </si>
  <si>
    <t>Rikenella microfusus</t>
  </si>
  <si>
    <t>Bacteroides uniformis</t>
  </si>
  <si>
    <t>Paludibacter propionicigenes</t>
  </si>
  <si>
    <t>Thermoclostridium stercorarium</t>
  </si>
  <si>
    <t>Christensenella hongkongensis</t>
  </si>
  <si>
    <t>Phocaeicola barnesiae</t>
  </si>
  <si>
    <t>Alistipes indistinctus</t>
  </si>
  <si>
    <t>Lysinibacillus telephonicus</t>
  </si>
  <si>
    <t>Clostridium intestinale</t>
  </si>
  <si>
    <t>Paenibacillus anaericanus</t>
  </si>
  <si>
    <t>Blautia glucerasea</t>
  </si>
  <si>
    <t>Paenibacillus sabinae</t>
  </si>
  <si>
    <t>Clostridium argentinense</t>
  </si>
  <si>
    <t>Clostridium estertheticum</t>
  </si>
  <si>
    <t>Tidjanibacter massiliensis</t>
  </si>
  <si>
    <t>Anaeromassilibacillus senegalensis</t>
  </si>
  <si>
    <t>Spiroplasma chinense</t>
  </si>
  <si>
    <t>Odoribacter splanchnicus</t>
  </si>
  <si>
    <t>Spiroplasma culicicola</t>
  </si>
  <si>
    <t>Pseudoflavonifractor phocaeensis</t>
  </si>
  <si>
    <t>Bacteroides rodentium</t>
  </si>
  <si>
    <t>[Clostridium] leptum</t>
  </si>
  <si>
    <t>Clostridium bowmanii</t>
  </si>
  <si>
    <t>Prevotella ruminicola</t>
  </si>
  <si>
    <t>Prevotella fusca</t>
  </si>
  <si>
    <t>Bacteroides faecichinchillae</t>
  </si>
  <si>
    <t>Paenibacillus peoriae</t>
  </si>
  <si>
    <t>Bacteroides stercorirosoris</t>
  </si>
  <si>
    <t>Kurthia sibirica</t>
  </si>
  <si>
    <t>Psychrobacillus lasiicapitis</t>
  </si>
  <si>
    <t>Pedobacter rhizosphaerae</t>
  </si>
  <si>
    <t>Lysinibacillus parviboronicapiens</t>
  </si>
  <si>
    <t>Blautia schinkii</t>
  </si>
  <si>
    <t>Bacteroides oleiciplenus</t>
  </si>
  <si>
    <t>Zunongwangia atlantica</t>
  </si>
  <si>
    <t>Prevotella denticola</t>
  </si>
  <si>
    <t>Phocaeicola paurosaccharolyticus</t>
  </si>
  <si>
    <t>Lutispora thermophila</t>
  </si>
  <si>
    <t>Kurthia populi</t>
  </si>
  <si>
    <t>Victivallis vadensis</t>
  </si>
  <si>
    <t>Species (148)</t>
  </si>
  <si>
    <t>Species (111)</t>
  </si>
  <si>
    <t>Species (74)</t>
  </si>
  <si>
    <t>Species (207)</t>
  </si>
  <si>
    <t>Phylum</t>
  </si>
  <si>
    <t>Milking</t>
  </si>
  <si>
    <t>Firmicutes</t>
  </si>
  <si>
    <t>Bacteroidetes</t>
  </si>
  <si>
    <t>Spirochaetes</t>
  </si>
  <si>
    <t>Verrucomicrobia</t>
  </si>
  <si>
    <t>Proteobacteria</t>
  </si>
  <si>
    <t>Tenericutes</t>
  </si>
  <si>
    <t>F/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2368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2" fontId="0" fillId="0" borderId="0" xfId="0" applyNumberFormat="1"/>
    <xf numFmtId="0" fontId="2" fillId="0" borderId="0" xfId="1" applyNumberFormat="1" applyFont="1" applyFill="1" applyAlignment="1">
      <alignment horizontal="center" vertical="center"/>
    </xf>
    <xf numFmtId="0" fontId="0" fillId="0" borderId="0" xfId="1" applyNumberFormat="1" applyFont="1"/>
    <xf numFmtId="2" fontId="2" fillId="0" borderId="0" xfId="1" applyNumberFormat="1" applyFont="1" applyFill="1"/>
    <xf numFmtId="0" fontId="2" fillId="0" borderId="0" xfId="1" applyNumberFormat="1" applyFont="1" applyFill="1"/>
    <xf numFmtId="2" fontId="0" fillId="0" borderId="0" xfId="1" applyNumberFormat="1" applyFont="1" applyFill="1"/>
    <xf numFmtId="2" fontId="0" fillId="0" borderId="0" xfId="1" applyNumberFormat="1" applyFont="1" applyFill="1" applyBorder="1"/>
    <xf numFmtId="0" fontId="2" fillId="0" borderId="1" xfId="1" applyNumberFormat="1" applyFont="1" applyFill="1" applyBorder="1" applyAlignment="1">
      <alignment horizontal="left" vertical="top"/>
    </xf>
    <xf numFmtId="0" fontId="0" fillId="0" borderId="0" xfId="0" applyAlignment="1">
      <alignment vertical="top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2" borderId="0" xfId="0" applyFill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0" fontId="3" fillId="0" borderId="2" xfId="1" applyNumberFormat="1" applyFont="1" applyFill="1" applyBorder="1" applyAlignment="1">
      <alignment horizontal="center" vertical="top"/>
    </xf>
    <xf numFmtId="0" fontId="0" fillId="0" borderId="0" xfId="0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3399FF"/>
      <color rgb="FF40FE6D"/>
      <color rgb="FF006600"/>
      <color rgb="FFF96B01"/>
      <color rgb="FFEC7328"/>
      <color rgb="FF00FF00"/>
      <color rgb="FFFF00FF"/>
      <color rgb="FF00FFFF"/>
      <color rgb="FF002368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BFBEE-E399-488C-9E8B-352332655ECD}">
  <dimension ref="A1:K9"/>
  <sheetViews>
    <sheetView workbookViewId="0">
      <selection activeCell="G14" sqref="G14"/>
    </sheetView>
  </sheetViews>
  <sheetFormatPr defaultRowHeight="15" x14ac:dyDescent="0.25"/>
  <cols>
    <col min="1" max="1" width="15.85546875" style="15" bestFit="1" customWidth="1"/>
    <col min="2" max="2" width="7.5703125" bestFit="1" customWidth="1"/>
    <col min="3" max="3" width="2.85546875" customWidth="1"/>
    <col min="4" max="4" width="14.7109375" style="15" customWidth="1"/>
    <col min="5" max="5" width="7.42578125" customWidth="1"/>
    <col min="6" max="6" width="2.85546875" customWidth="1"/>
    <col min="7" max="7" width="14" style="15" customWidth="1"/>
    <col min="8" max="8" width="6.5703125" bestFit="1" customWidth="1"/>
    <col min="9" max="9" width="2.85546875" customWidth="1"/>
    <col min="10" max="10" width="14.140625" style="15" customWidth="1"/>
    <col min="11" max="11" width="5.5703125" bestFit="1" customWidth="1"/>
  </cols>
  <sheetData>
    <row r="1" spans="1:11" x14ac:dyDescent="0.25">
      <c r="A1" s="14" t="s">
        <v>352</v>
      </c>
      <c r="B1" s="10" t="s">
        <v>353</v>
      </c>
      <c r="C1" s="13"/>
      <c r="D1" s="14" t="s">
        <v>352</v>
      </c>
      <c r="E1" s="10" t="s">
        <v>0</v>
      </c>
      <c r="F1" s="13"/>
      <c r="G1" s="14" t="s">
        <v>352</v>
      </c>
      <c r="H1" s="10" t="s">
        <v>1</v>
      </c>
      <c r="I1" s="13"/>
      <c r="J1" s="14" t="s">
        <v>352</v>
      </c>
      <c r="K1" s="10" t="s">
        <v>2</v>
      </c>
    </row>
    <row r="2" spans="1:11" x14ac:dyDescent="0.25">
      <c r="A2" s="14" t="s">
        <v>354</v>
      </c>
      <c r="B2" s="11">
        <v>78.658342930642789</v>
      </c>
      <c r="C2" s="13"/>
      <c r="D2" s="14" t="s">
        <v>354</v>
      </c>
      <c r="E2" s="11">
        <v>95.763813896478311</v>
      </c>
      <c r="F2" s="13"/>
      <c r="G2" s="14" t="s">
        <v>354</v>
      </c>
      <c r="H2" s="11">
        <v>69.432783718355623</v>
      </c>
      <c r="I2" s="13"/>
      <c r="J2" s="14" t="s">
        <v>354</v>
      </c>
      <c r="K2" s="12">
        <v>77.079796264855688</v>
      </c>
    </row>
    <row r="3" spans="1:11" x14ac:dyDescent="0.25">
      <c r="A3" s="14" t="s">
        <v>355</v>
      </c>
      <c r="B3" s="11">
        <v>17.39917651935216</v>
      </c>
      <c r="C3" s="13"/>
      <c r="D3" s="14" t="s">
        <v>355</v>
      </c>
      <c r="E3" s="11">
        <v>3.6053096388247368</v>
      </c>
      <c r="F3" s="13"/>
      <c r="G3" s="14" t="s">
        <v>355</v>
      </c>
      <c r="H3" s="11">
        <v>27.756706364747018</v>
      </c>
      <c r="I3" s="13"/>
      <c r="J3" s="14" t="s">
        <v>355</v>
      </c>
      <c r="K3" s="12">
        <v>21.731748726655347</v>
      </c>
    </row>
    <row r="4" spans="1:11" x14ac:dyDescent="0.25">
      <c r="A4" s="14" t="s">
        <v>356</v>
      </c>
      <c r="B4" s="11">
        <v>2.2477555482962774</v>
      </c>
      <c r="C4" s="13"/>
      <c r="D4" s="14" t="s">
        <v>358</v>
      </c>
      <c r="E4" s="11">
        <v>0.35888642863458992</v>
      </c>
      <c r="F4" s="13"/>
      <c r="G4" s="14" t="s">
        <v>359</v>
      </c>
      <c r="H4" s="11">
        <v>1.0148744811794823</v>
      </c>
      <c r="I4" s="13"/>
      <c r="J4" s="14" t="s">
        <v>359</v>
      </c>
      <c r="K4" s="12">
        <v>0.3395585738539898</v>
      </c>
    </row>
    <row r="5" spans="1:11" x14ac:dyDescent="0.25">
      <c r="A5" s="14" t="s">
        <v>357</v>
      </c>
      <c r="B5" s="11">
        <v>0.59420344797113611</v>
      </c>
      <c r="C5" s="13"/>
      <c r="D5" s="14" t="s">
        <v>359</v>
      </c>
      <c r="E5" s="11">
        <v>0.12649772669081971</v>
      </c>
      <c r="F5" s="13"/>
      <c r="G5" s="14" t="s">
        <v>357</v>
      </c>
      <c r="H5" s="11">
        <v>0.85057266366948603</v>
      </c>
      <c r="I5" s="13"/>
      <c r="J5" s="14" t="s">
        <v>357</v>
      </c>
      <c r="K5" s="12">
        <v>0.3395585738539898</v>
      </c>
    </row>
    <row r="6" spans="1:11" x14ac:dyDescent="0.25">
      <c r="A6" s="14" t="s">
        <v>358</v>
      </c>
      <c r="B6" s="11">
        <v>0.55870540165846527</v>
      </c>
      <c r="C6" s="13"/>
      <c r="D6" s="14" t="s">
        <v>357</v>
      </c>
      <c r="E6" s="11">
        <v>8.253519082861703E-2</v>
      </c>
      <c r="F6" s="13"/>
      <c r="G6" s="14" t="s">
        <v>358</v>
      </c>
      <c r="H6" s="11">
        <v>0.67007130332601283</v>
      </c>
      <c r="I6" s="13"/>
      <c r="J6" s="14" t="s">
        <v>358</v>
      </c>
      <c r="K6" s="12">
        <v>0.3395585738539898</v>
      </c>
    </row>
    <row r="7" spans="1:11" x14ac:dyDescent="0.25">
      <c r="A7" s="14" t="s">
        <v>359</v>
      </c>
      <c r="B7" s="11">
        <v>0.54181615207916911</v>
      </c>
      <c r="C7" s="13"/>
      <c r="D7" s="14" t="s">
        <v>356</v>
      </c>
      <c r="E7" s="11">
        <v>6.2957118542927903E-2</v>
      </c>
      <c r="F7" s="13"/>
      <c r="G7" s="14" t="s">
        <v>356</v>
      </c>
      <c r="H7" s="11">
        <v>0.27499146872238667</v>
      </c>
      <c r="I7" s="13"/>
      <c r="J7" s="14" t="s">
        <v>356</v>
      </c>
      <c r="K7" s="12">
        <v>0.1697792869269949</v>
      </c>
    </row>
    <row r="8" spans="1:11" x14ac:dyDescent="0.25">
      <c r="C8" s="13"/>
      <c r="F8" s="13"/>
      <c r="I8" s="13"/>
    </row>
    <row r="9" spans="1:11" x14ac:dyDescent="0.25">
      <c r="A9" s="15" t="s">
        <v>360</v>
      </c>
      <c r="B9" s="1">
        <f>B2/B3</f>
        <v>4.5208083752214012</v>
      </c>
      <c r="E9" s="1">
        <f>E2/E3</f>
        <v>26.561883302676748</v>
      </c>
      <c r="H9" s="1">
        <f>H2/H3</f>
        <v>2.5014777620207913</v>
      </c>
      <c r="K9" s="1">
        <f>K2/K3</f>
        <v>3.5468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C62E5-BBC5-4A46-92C2-B12F77862F84}">
  <dimension ref="A1:AN40"/>
  <sheetViews>
    <sheetView zoomScale="96" workbookViewId="0">
      <selection activeCell="D14" sqref="A1:XFD1048576"/>
    </sheetView>
  </sheetViews>
  <sheetFormatPr defaultRowHeight="15" x14ac:dyDescent="0.25"/>
  <cols>
    <col min="1" max="1" width="22" customWidth="1"/>
    <col min="2" max="2" width="7" bestFit="1" customWidth="1"/>
    <col min="3" max="3" width="4.42578125" customWidth="1"/>
    <col min="4" max="4" width="22.42578125" customWidth="1"/>
    <col min="5" max="5" width="8.28515625" bestFit="1" customWidth="1"/>
    <col min="6" max="6" width="3.5703125" customWidth="1"/>
    <col min="7" max="7" width="22" customWidth="1"/>
    <col min="8" max="8" width="7" bestFit="1" customWidth="1"/>
    <col min="9" max="9" width="3" customWidth="1"/>
    <col min="10" max="10" width="22.140625" customWidth="1"/>
    <col min="11" max="11" width="7" bestFit="1" customWidth="1"/>
  </cols>
  <sheetData>
    <row r="1" spans="1:40" x14ac:dyDescent="0.25">
      <c r="A1" s="18" t="s">
        <v>3</v>
      </c>
      <c r="B1" s="2" t="s">
        <v>0</v>
      </c>
      <c r="C1" s="2"/>
      <c r="D1" s="18" t="s">
        <v>3</v>
      </c>
      <c r="E1" s="2" t="s">
        <v>43</v>
      </c>
      <c r="G1" s="18" t="s">
        <v>3</v>
      </c>
      <c r="H1" s="2" t="s">
        <v>1</v>
      </c>
      <c r="J1" s="18" t="s">
        <v>3</v>
      </c>
      <c r="K1" s="2" t="s">
        <v>2</v>
      </c>
    </row>
    <row r="2" spans="1:40" x14ac:dyDescent="0.25">
      <c r="A2" t="s">
        <v>7</v>
      </c>
      <c r="B2" s="1">
        <v>35.274656523333562</v>
      </c>
      <c r="C2" s="1"/>
      <c r="D2" t="s">
        <v>4</v>
      </c>
      <c r="E2" s="1">
        <v>18.931501544691976</v>
      </c>
      <c r="F2" s="1"/>
      <c r="G2" t="s">
        <v>4</v>
      </c>
      <c r="H2" s="1">
        <v>38.065301269390574</v>
      </c>
      <c r="I2" s="1"/>
      <c r="J2" t="s">
        <v>7</v>
      </c>
      <c r="K2" s="1">
        <v>56.878594745841745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</row>
    <row r="3" spans="1:40" x14ac:dyDescent="0.25">
      <c r="A3" t="s">
        <v>37</v>
      </c>
      <c r="B3" s="1">
        <v>32.534587816625155</v>
      </c>
      <c r="C3" s="1"/>
      <c r="D3" t="s">
        <v>7</v>
      </c>
      <c r="E3" s="1">
        <v>13.206480213025552</v>
      </c>
      <c r="F3" s="1"/>
      <c r="G3" t="s">
        <v>5</v>
      </c>
      <c r="H3" s="1">
        <v>12.927420857393665</v>
      </c>
      <c r="I3" s="1"/>
      <c r="J3" t="s">
        <v>4</v>
      </c>
      <c r="K3" s="1">
        <v>14.752059692212033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</row>
    <row r="4" spans="1:40" x14ac:dyDescent="0.25">
      <c r="A4" t="s">
        <v>8</v>
      </c>
      <c r="B4" s="1">
        <v>7.8341471669052654</v>
      </c>
      <c r="C4" s="1"/>
      <c r="D4" t="s">
        <v>8</v>
      </c>
      <c r="E4" s="1">
        <v>10.8871027611653</v>
      </c>
      <c r="F4" s="1"/>
      <c r="G4" t="s">
        <v>6</v>
      </c>
      <c r="H4" s="1">
        <v>7.7034942763418224</v>
      </c>
      <c r="I4" s="1"/>
      <c r="J4" t="s">
        <v>6</v>
      </c>
      <c r="K4" s="1">
        <v>7.3682574226643869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</row>
    <row r="5" spans="1:40" x14ac:dyDescent="0.25">
      <c r="A5" t="s">
        <v>27</v>
      </c>
      <c r="B5" s="1">
        <v>6.9448488342261809</v>
      </c>
      <c r="C5" s="1"/>
      <c r="D5" t="s">
        <v>37</v>
      </c>
      <c r="E5" s="1">
        <v>9.0031187834175892</v>
      </c>
      <c r="F5" s="1"/>
      <c r="G5" t="s">
        <v>7</v>
      </c>
      <c r="H5" s="1">
        <v>6.6625412295539075</v>
      </c>
      <c r="I5" s="1"/>
      <c r="J5" t="s">
        <v>13</v>
      </c>
      <c r="K5" s="1">
        <v>5.580600031089693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</row>
    <row r="6" spans="1:40" x14ac:dyDescent="0.25">
      <c r="A6" t="s">
        <v>4</v>
      </c>
      <c r="B6" s="1">
        <v>4.151529466150861</v>
      </c>
      <c r="C6" s="1"/>
      <c r="D6" t="s">
        <v>5</v>
      </c>
      <c r="E6" s="1">
        <v>6.3490900982152914</v>
      </c>
      <c r="G6" t="s">
        <v>8</v>
      </c>
      <c r="H6" s="1">
        <v>6.2174415231831492</v>
      </c>
      <c r="J6" t="s">
        <v>5</v>
      </c>
      <c r="K6" s="1">
        <v>5.3862894450489662</v>
      </c>
    </row>
    <row r="7" spans="1:40" x14ac:dyDescent="0.25">
      <c r="A7" t="s">
        <v>39</v>
      </c>
      <c r="B7" s="1">
        <v>3.3181476118542839</v>
      </c>
      <c r="C7" s="1"/>
      <c r="D7" t="s">
        <v>9</v>
      </c>
      <c r="E7" s="1">
        <v>5.772474101698581</v>
      </c>
      <c r="G7" t="s">
        <v>9</v>
      </c>
      <c r="H7" s="1">
        <v>6.1406380913929066</v>
      </c>
      <c r="J7" t="s">
        <v>27</v>
      </c>
      <c r="K7" s="1">
        <v>1.7954298150163224</v>
      </c>
    </row>
    <row r="8" spans="1:40" x14ac:dyDescent="0.25">
      <c r="A8" t="s">
        <v>9</v>
      </c>
      <c r="B8" s="1">
        <v>3.2420226594961972</v>
      </c>
      <c r="C8" s="1"/>
      <c r="D8" t="s">
        <v>40</v>
      </c>
      <c r="E8" s="1">
        <v>5.1896503352617254</v>
      </c>
      <c r="G8" t="s">
        <v>10</v>
      </c>
      <c r="H8" s="1">
        <v>3.9627424047947049</v>
      </c>
      <c r="J8" t="s">
        <v>8</v>
      </c>
      <c r="K8" s="1">
        <v>1.4378983367013836</v>
      </c>
    </row>
    <row r="9" spans="1:40" x14ac:dyDescent="0.25">
      <c r="A9" t="s">
        <v>5</v>
      </c>
      <c r="B9" s="1">
        <v>1.7626461924083598</v>
      </c>
      <c r="C9" s="1"/>
      <c r="D9" t="s">
        <v>39</v>
      </c>
      <c r="E9" s="1">
        <v>5.1719646315534371</v>
      </c>
      <c r="G9" t="s">
        <v>11</v>
      </c>
      <c r="H9" s="1">
        <v>3.7234642390760793</v>
      </c>
      <c r="J9" t="s">
        <v>12</v>
      </c>
      <c r="K9" s="1">
        <v>1.259132597543914</v>
      </c>
    </row>
    <row r="10" spans="1:40" x14ac:dyDescent="0.25">
      <c r="A10" t="s">
        <v>17</v>
      </c>
      <c r="B10" s="1">
        <v>0.94455409326047535</v>
      </c>
      <c r="C10" s="1"/>
      <c r="D10" t="s">
        <v>6</v>
      </c>
      <c r="E10" s="1">
        <v>4.4554513438631504</v>
      </c>
      <c r="G10" t="s">
        <v>12</v>
      </c>
      <c r="H10" s="1">
        <v>2.6076987740842195</v>
      </c>
      <c r="J10" t="s">
        <v>9</v>
      </c>
      <c r="K10" s="1">
        <v>0.89382869578734647</v>
      </c>
    </row>
    <row r="11" spans="1:40" x14ac:dyDescent="0.25">
      <c r="A11" t="s">
        <v>6</v>
      </c>
      <c r="B11" s="1">
        <v>0.79537104254240309</v>
      </c>
      <c r="C11" s="1"/>
      <c r="D11" t="s">
        <v>27</v>
      </c>
      <c r="E11" s="1">
        <v>3.3209597809653317</v>
      </c>
      <c r="G11" t="s">
        <v>13</v>
      </c>
      <c r="H11" s="1">
        <v>2.0338444869252239</v>
      </c>
      <c r="J11" t="s">
        <v>11</v>
      </c>
      <c r="K11" s="1">
        <v>0.71506295662987718</v>
      </c>
    </row>
    <row r="12" spans="1:40" x14ac:dyDescent="0.25">
      <c r="A12" t="s">
        <v>10</v>
      </c>
      <c r="B12" s="1">
        <v>0.61274854664960055</v>
      </c>
      <c r="C12" s="1"/>
      <c r="D12" t="s">
        <v>10</v>
      </c>
      <c r="E12" s="1">
        <v>3.1351805085446371</v>
      </c>
      <c r="G12" t="s">
        <v>14</v>
      </c>
      <c r="H12" s="1">
        <v>1.5588740128452772</v>
      </c>
      <c r="J12" t="s">
        <v>26</v>
      </c>
      <c r="K12" s="1">
        <v>0.53629721747240788</v>
      </c>
    </row>
    <row r="13" spans="1:40" x14ac:dyDescent="0.25">
      <c r="A13" t="s">
        <v>11</v>
      </c>
      <c r="B13" s="1">
        <v>0.51349955064206365</v>
      </c>
      <c r="C13" s="1"/>
      <c r="D13" t="s">
        <v>25</v>
      </c>
      <c r="E13" s="1">
        <v>2.2116395086583589</v>
      </c>
      <c r="G13" t="s">
        <v>15</v>
      </c>
      <c r="H13" s="1">
        <v>1.2077728438017172</v>
      </c>
      <c r="J13" t="s">
        <v>23</v>
      </c>
      <c r="K13" s="1">
        <v>0.53629721747240788</v>
      </c>
    </row>
    <row r="14" spans="1:40" x14ac:dyDescent="0.25">
      <c r="A14" t="s">
        <v>12</v>
      </c>
      <c r="B14" s="1">
        <v>0.32464885281357969</v>
      </c>
      <c r="C14" s="1"/>
      <c r="D14" t="s">
        <v>11</v>
      </c>
      <c r="E14" s="1">
        <v>1.6997751131361689</v>
      </c>
      <c r="G14" t="s">
        <v>16</v>
      </c>
      <c r="H14" s="1">
        <v>0.96725811402019168</v>
      </c>
      <c r="J14" t="s">
        <v>10</v>
      </c>
      <c r="K14" s="1">
        <v>0.35753147831493859</v>
      </c>
    </row>
    <row r="15" spans="1:40" x14ac:dyDescent="0.25">
      <c r="A15" t="s">
        <v>14</v>
      </c>
      <c r="B15" s="1">
        <v>0.26969817942269042</v>
      </c>
      <c r="C15" s="1"/>
      <c r="D15" t="s">
        <v>12</v>
      </c>
      <c r="E15" s="1">
        <v>1.45659152848296</v>
      </c>
      <c r="G15" t="s">
        <v>17</v>
      </c>
      <c r="H15" s="1">
        <v>0.82277767122291134</v>
      </c>
      <c r="J15" t="s">
        <v>17</v>
      </c>
      <c r="K15" s="1">
        <v>0.35753147831493859</v>
      </c>
    </row>
    <row r="16" spans="1:40" x14ac:dyDescent="0.25">
      <c r="A16" t="s">
        <v>41</v>
      </c>
      <c r="B16" s="1">
        <v>0.19299118456156172</v>
      </c>
      <c r="C16" s="1"/>
      <c r="D16" t="s">
        <v>35</v>
      </c>
      <c r="E16" s="1">
        <v>1.2097451555460299</v>
      </c>
      <c r="G16" t="s">
        <v>18</v>
      </c>
      <c r="H16" s="1">
        <v>0.77074196990745969</v>
      </c>
      <c r="J16" t="s">
        <v>16</v>
      </c>
      <c r="K16" s="1">
        <v>0.35753147831493859</v>
      </c>
    </row>
    <row r="17" spans="1:11" x14ac:dyDescent="0.25">
      <c r="A17" t="s">
        <v>13</v>
      </c>
      <c r="B17" s="1">
        <v>0.16583741671689226</v>
      </c>
      <c r="C17" s="1"/>
      <c r="D17" t="s">
        <v>13</v>
      </c>
      <c r="E17" s="1">
        <v>1.1302578832868793</v>
      </c>
      <c r="G17" t="s">
        <v>19</v>
      </c>
      <c r="H17" s="1">
        <v>0.64874597116293986</v>
      </c>
      <c r="J17" t="s">
        <v>31</v>
      </c>
      <c r="K17" s="1">
        <v>0.35753147831493859</v>
      </c>
    </row>
    <row r="18" spans="1:11" x14ac:dyDescent="0.25">
      <c r="A18" t="s">
        <v>35</v>
      </c>
      <c r="B18" s="1">
        <v>0.15015713316010471</v>
      </c>
      <c r="C18" s="1"/>
      <c r="D18" t="s">
        <v>14</v>
      </c>
      <c r="E18" s="1">
        <v>0.93942961541994396</v>
      </c>
      <c r="G18" t="s">
        <v>20</v>
      </c>
      <c r="H18" s="1">
        <v>0.49209496717714257</v>
      </c>
      <c r="J18" t="s">
        <v>25</v>
      </c>
      <c r="K18" s="1">
        <v>0.17876573915746929</v>
      </c>
    </row>
    <row r="19" spans="1:11" x14ac:dyDescent="0.25">
      <c r="A19" t="s">
        <v>15</v>
      </c>
      <c r="B19" s="1">
        <v>0.14491396672127835</v>
      </c>
      <c r="C19" s="1"/>
      <c r="D19" t="s">
        <v>15</v>
      </c>
      <c r="E19" s="1">
        <v>0.75748282719812055</v>
      </c>
      <c r="G19" t="s">
        <v>21</v>
      </c>
      <c r="H19" s="1">
        <v>0.46270206946555348</v>
      </c>
      <c r="J19" t="s">
        <v>14</v>
      </c>
      <c r="K19" s="1">
        <v>0.17876573915746929</v>
      </c>
    </row>
    <row r="20" spans="1:11" x14ac:dyDescent="0.25">
      <c r="A20" t="s">
        <v>19</v>
      </c>
      <c r="B20" s="1">
        <v>0.13942978973714729</v>
      </c>
      <c r="C20" s="1"/>
      <c r="D20" t="s">
        <v>38</v>
      </c>
      <c r="E20" s="1">
        <v>0.70627323665504793</v>
      </c>
      <c r="G20" t="s">
        <v>22</v>
      </c>
      <c r="H20" s="1">
        <v>0.40135560807378134</v>
      </c>
      <c r="J20" t="s">
        <v>15</v>
      </c>
      <c r="K20" s="1">
        <v>0.17876573915746929</v>
      </c>
    </row>
    <row r="21" spans="1:11" x14ac:dyDescent="0.25">
      <c r="A21" t="s">
        <v>18</v>
      </c>
      <c r="B21" s="1">
        <v>0.121481043464102</v>
      </c>
      <c r="C21" s="1"/>
      <c r="D21" t="s">
        <v>17</v>
      </c>
      <c r="E21" s="1">
        <v>0.65570237341521098</v>
      </c>
      <c r="G21" t="s">
        <v>23</v>
      </c>
      <c r="H21" s="1">
        <v>0.34813405448795798</v>
      </c>
      <c r="J21" t="s">
        <v>18</v>
      </c>
      <c r="K21" s="1">
        <v>0.17876573915746929</v>
      </c>
    </row>
    <row r="22" spans="1:11" x14ac:dyDescent="0.25">
      <c r="A22" t="s">
        <v>16</v>
      </c>
      <c r="B22" s="1">
        <v>9.6660808435852355E-2</v>
      </c>
      <c r="C22" s="1"/>
      <c r="D22" t="s">
        <v>16</v>
      </c>
      <c r="E22" s="1">
        <v>0.61978147857655197</v>
      </c>
      <c r="G22" t="s">
        <v>24</v>
      </c>
      <c r="H22" s="1">
        <v>0.27187797384586887</v>
      </c>
      <c r="J22" t="s">
        <v>19</v>
      </c>
      <c r="K22" s="1">
        <v>0.17876573915746929</v>
      </c>
    </row>
    <row r="23" spans="1:11" x14ac:dyDescent="0.25">
      <c r="A23" t="s">
        <v>21</v>
      </c>
      <c r="B23" s="1">
        <v>8.4944346807264204E-2</v>
      </c>
      <c r="C23" s="1"/>
      <c r="D23" t="s">
        <v>36</v>
      </c>
      <c r="E23" s="1">
        <v>0.45373802903923388</v>
      </c>
      <c r="G23" t="s">
        <v>25</v>
      </c>
      <c r="H23" s="1">
        <v>0.24246790500419746</v>
      </c>
      <c r="J23" t="s">
        <v>20</v>
      </c>
      <c r="K23" s="1">
        <v>0.17876573915746929</v>
      </c>
    </row>
    <row r="24" spans="1:11" x14ac:dyDescent="0.25">
      <c r="A24" t="s">
        <v>25</v>
      </c>
      <c r="B24" s="1">
        <v>6.7917681844285968E-2</v>
      </c>
      <c r="C24" s="1"/>
      <c r="D24" t="s">
        <v>22</v>
      </c>
      <c r="E24" s="1">
        <v>0.38928154246154539</v>
      </c>
      <c r="G24" t="s">
        <v>26</v>
      </c>
      <c r="H24" s="1">
        <v>0.23119947651938666</v>
      </c>
      <c r="J24" t="s">
        <v>29</v>
      </c>
      <c r="K24" s="1">
        <v>0.17876573915746929</v>
      </c>
    </row>
    <row r="25" spans="1:11" x14ac:dyDescent="0.25">
      <c r="A25" t="s">
        <v>24</v>
      </c>
      <c r="B25" s="1">
        <v>6.6575958388634268E-2</v>
      </c>
      <c r="C25" s="1"/>
      <c r="D25" t="s">
        <v>18</v>
      </c>
      <c r="E25" s="1">
        <v>0.34234978318190373</v>
      </c>
      <c r="G25" t="s">
        <v>27</v>
      </c>
      <c r="H25" s="1">
        <v>0.23094717335309373</v>
      </c>
      <c r="J25" t="s">
        <v>28</v>
      </c>
      <c r="K25" s="1">
        <v>0.17876573915746929</v>
      </c>
    </row>
    <row r="26" spans="1:11" x14ac:dyDescent="0.25">
      <c r="A26" t="s">
        <v>20</v>
      </c>
      <c r="B26" s="1">
        <v>5.7460146652451721E-2</v>
      </c>
      <c r="C26" s="1"/>
      <c r="D26" t="s">
        <v>19</v>
      </c>
      <c r="E26" s="1">
        <v>0.28915865370328664</v>
      </c>
      <c r="G26" t="s">
        <v>28</v>
      </c>
      <c r="H26" s="1">
        <v>0.2244186118941392</v>
      </c>
      <c r="J26" t="s">
        <v>37</v>
      </c>
      <c r="K26" s="1">
        <v>0</v>
      </c>
    </row>
    <row r="27" spans="1:11" x14ac:dyDescent="0.25">
      <c r="A27" t="s">
        <v>38</v>
      </c>
      <c r="B27" s="1">
        <v>4.3718924008047916E-2</v>
      </c>
      <c r="C27" s="1"/>
      <c r="D27" t="s">
        <v>24</v>
      </c>
      <c r="E27" s="1">
        <v>0.27430371246335716</v>
      </c>
      <c r="G27" t="s">
        <v>29</v>
      </c>
      <c r="H27" s="1">
        <v>0.20528271105524956</v>
      </c>
      <c r="J27" t="s">
        <v>40</v>
      </c>
      <c r="K27" s="1">
        <v>0</v>
      </c>
    </row>
    <row r="28" spans="1:11" x14ac:dyDescent="0.25">
      <c r="A28" t="s">
        <v>22</v>
      </c>
      <c r="B28" s="1">
        <v>3.9730962344569014E-2</v>
      </c>
      <c r="C28" s="1"/>
      <c r="D28" t="s">
        <v>20</v>
      </c>
      <c r="E28" s="1">
        <v>0.2322476850708465</v>
      </c>
      <c r="G28" t="s">
        <v>30</v>
      </c>
      <c r="H28" s="1">
        <v>0.19373917135278468</v>
      </c>
      <c r="J28" t="s">
        <v>39</v>
      </c>
      <c r="K28" s="1">
        <v>0</v>
      </c>
    </row>
    <row r="29" spans="1:11" x14ac:dyDescent="0.25">
      <c r="A29" t="s">
        <v>32</v>
      </c>
      <c r="B29" s="1">
        <v>2.8917100241307378E-2</v>
      </c>
      <c r="C29" s="1"/>
      <c r="D29" t="s">
        <v>41</v>
      </c>
      <c r="E29" s="1">
        <v>0.19865736558028979</v>
      </c>
      <c r="G29" t="s">
        <v>31</v>
      </c>
      <c r="H29" s="1">
        <v>0.17249244366580319</v>
      </c>
      <c r="J29" t="s">
        <v>35</v>
      </c>
      <c r="K29" s="1">
        <v>0</v>
      </c>
    </row>
    <row r="30" spans="1:11" x14ac:dyDescent="0.25">
      <c r="A30" t="s">
        <v>34</v>
      </c>
      <c r="B30" s="1">
        <v>1.7574692442882251E-2</v>
      </c>
      <c r="C30" s="1"/>
      <c r="D30" t="s">
        <v>21</v>
      </c>
      <c r="E30" s="1">
        <v>0.17646014088128756</v>
      </c>
      <c r="G30" t="s">
        <v>32</v>
      </c>
      <c r="H30" s="1">
        <v>0.16660325391763345</v>
      </c>
      <c r="J30" t="s">
        <v>38</v>
      </c>
      <c r="K30" s="1">
        <v>0</v>
      </c>
    </row>
    <row r="31" spans="1:11" x14ac:dyDescent="0.25">
      <c r="A31" t="s">
        <v>30</v>
      </c>
      <c r="B31" s="1">
        <v>1.4645577035735206E-2</v>
      </c>
      <c r="C31" s="1"/>
      <c r="D31" t="s">
        <v>42</v>
      </c>
      <c r="E31" s="1">
        <v>0.14609720935022139</v>
      </c>
      <c r="G31" t="s">
        <v>33</v>
      </c>
      <c r="H31" s="1">
        <v>0.14820181903338947</v>
      </c>
      <c r="J31" t="s">
        <v>36</v>
      </c>
      <c r="K31" s="1">
        <v>0</v>
      </c>
    </row>
    <row r="32" spans="1:11" x14ac:dyDescent="0.25">
      <c r="A32" t="s">
        <v>23</v>
      </c>
      <c r="B32" s="1">
        <v>1.1716461628588167E-2</v>
      </c>
      <c r="C32" s="1"/>
      <c r="D32" t="s">
        <v>29</v>
      </c>
      <c r="E32" s="1">
        <v>0.13031673095574145</v>
      </c>
      <c r="G32" t="s">
        <v>34</v>
      </c>
      <c r="H32" s="1">
        <v>9.8089567947554371E-2</v>
      </c>
      <c r="J32" t="s">
        <v>22</v>
      </c>
      <c r="K32" s="1">
        <v>0</v>
      </c>
    </row>
    <row r="33" spans="1:11" x14ac:dyDescent="0.25">
      <c r="A33" t="s">
        <v>29</v>
      </c>
      <c r="B33" s="1">
        <v>8.7873462214411256E-3</v>
      </c>
      <c r="C33" s="1"/>
      <c r="D33" t="s">
        <v>32</v>
      </c>
      <c r="E33" s="1">
        <v>0.10192597901862177</v>
      </c>
      <c r="G33" t="s">
        <v>35</v>
      </c>
      <c r="H33" s="1">
        <v>5.1967058812896968E-2</v>
      </c>
      <c r="J33" t="s">
        <v>24</v>
      </c>
      <c r="K33" s="1">
        <v>0</v>
      </c>
    </row>
    <row r="34" spans="1:11" x14ac:dyDescent="0.25">
      <c r="A34" t="s">
        <v>26</v>
      </c>
      <c r="B34" s="1">
        <v>8.7873462214411256E-3</v>
      </c>
      <c r="C34" s="1"/>
      <c r="D34" t="s">
        <v>34</v>
      </c>
      <c r="E34" s="1">
        <v>8.8021489180219445E-2</v>
      </c>
      <c r="G34" t="s">
        <v>36</v>
      </c>
      <c r="H34" s="1">
        <v>2.4981264051961029E-2</v>
      </c>
      <c r="J34" t="s">
        <v>41</v>
      </c>
      <c r="K34" s="1">
        <v>0</v>
      </c>
    </row>
    <row r="35" spans="1:11" x14ac:dyDescent="0.25">
      <c r="A35" t="s">
        <v>31</v>
      </c>
      <c r="B35" s="1">
        <v>8.7873462214411256E-3</v>
      </c>
      <c r="C35" s="1"/>
      <c r="D35" t="s">
        <v>31</v>
      </c>
      <c r="E35" s="1">
        <v>8.6358624150214336E-2</v>
      </c>
      <c r="G35" t="s">
        <v>37</v>
      </c>
      <c r="H35" s="1">
        <v>6.3435676224308556E-3</v>
      </c>
      <c r="J35" t="s">
        <v>21</v>
      </c>
      <c r="K35" s="1">
        <v>0</v>
      </c>
    </row>
    <row r="36" spans="1:11" x14ac:dyDescent="0.25">
      <c r="A36" t="s">
        <v>33</v>
      </c>
      <c r="B36" s="1">
        <v>2.9291154071470417E-3</v>
      </c>
      <c r="C36" s="1"/>
      <c r="D36" t="s">
        <v>30</v>
      </c>
      <c r="E36" s="1">
        <v>8.0739641881871202E-2</v>
      </c>
      <c r="G36" t="s">
        <v>38</v>
      </c>
      <c r="H36" s="1">
        <v>6.3435676224308556E-3</v>
      </c>
      <c r="J36" t="s">
        <v>42</v>
      </c>
      <c r="K36" s="1">
        <v>0</v>
      </c>
    </row>
    <row r="37" spans="1:11" x14ac:dyDescent="0.25">
      <c r="A37" t="s">
        <v>28</v>
      </c>
      <c r="B37" s="1">
        <v>2.9291154071470417E-3</v>
      </c>
      <c r="C37" s="1"/>
      <c r="D37" t="s">
        <v>26</v>
      </c>
      <c r="E37" s="1">
        <v>7.2670400758887338E-2</v>
      </c>
      <c r="G37" t="s">
        <v>39</v>
      </c>
      <c r="H37" s="1">
        <v>0</v>
      </c>
      <c r="J37" t="s">
        <v>32</v>
      </c>
      <c r="K37" s="1">
        <v>0</v>
      </c>
    </row>
    <row r="38" spans="1:11" x14ac:dyDescent="0.25">
      <c r="A38" t="s">
        <v>42</v>
      </c>
      <c r="B38" s="1">
        <v>0</v>
      </c>
      <c r="C38" s="1"/>
      <c r="D38" t="s">
        <v>23</v>
      </c>
      <c r="E38" s="1">
        <v>6.3078708592675503E-2</v>
      </c>
      <c r="G38" t="s">
        <v>41</v>
      </c>
      <c r="H38" s="1">
        <v>0</v>
      </c>
      <c r="J38" t="s">
        <v>34</v>
      </c>
      <c r="K38" s="1">
        <v>0</v>
      </c>
    </row>
    <row r="39" spans="1:11" x14ac:dyDescent="0.25">
      <c r="A39" t="s">
        <v>40</v>
      </c>
      <c r="B39" s="1">
        <v>0</v>
      </c>
      <c r="C39" s="1"/>
      <c r="D39" t="s">
        <v>33</v>
      </c>
      <c r="E39" s="1">
        <v>4.6254099448653746E-2</v>
      </c>
      <c r="G39" t="s">
        <v>40</v>
      </c>
      <c r="H39" s="1">
        <v>0</v>
      </c>
      <c r="J39" t="s">
        <v>30</v>
      </c>
      <c r="K39" s="1">
        <v>0</v>
      </c>
    </row>
    <row r="40" spans="1:11" x14ac:dyDescent="0.25">
      <c r="A40" t="s">
        <v>36</v>
      </c>
      <c r="B40" s="1">
        <v>0</v>
      </c>
      <c r="C40" s="1"/>
      <c r="D40" t="s">
        <v>28</v>
      </c>
      <c r="E40" s="1">
        <v>1.8687381503297695E-2</v>
      </c>
      <c r="G40" t="s">
        <v>42</v>
      </c>
      <c r="H40" s="1">
        <v>0</v>
      </c>
      <c r="J40" t="s">
        <v>33</v>
      </c>
      <c r="K40" s="1">
        <v>0</v>
      </c>
    </row>
  </sheetData>
  <sortState xmlns:xlrd2="http://schemas.microsoft.com/office/spreadsheetml/2017/richdata2" ref="A2:B40">
    <sortCondition descending="1" ref="B1:B4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56FF9-A4EA-4752-BD30-1E7CB774D8AD}">
  <dimension ref="A1:K96"/>
  <sheetViews>
    <sheetView tabSelected="1" workbookViewId="0">
      <selection activeCell="I1" sqref="I1:I1048576"/>
    </sheetView>
  </sheetViews>
  <sheetFormatPr defaultRowHeight="15" x14ac:dyDescent="0.25"/>
  <cols>
    <col min="1" max="1" width="20.5703125" bestFit="1" customWidth="1"/>
    <col min="2" max="2" width="5.5703125" bestFit="1" customWidth="1"/>
    <col min="3" max="3" width="4.42578125" customWidth="1"/>
    <col min="4" max="4" width="18.7109375" customWidth="1"/>
    <col min="5" max="5" width="8" style="3" bestFit="1" customWidth="1"/>
    <col min="6" max="6" width="4.5703125" customWidth="1"/>
    <col min="7" max="7" width="20.5703125" bestFit="1" customWidth="1"/>
    <col min="8" max="8" width="6.7109375" customWidth="1"/>
    <col min="9" max="9" width="5.140625" bestFit="1" customWidth="1"/>
    <col min="10" max="10" width="20.5703125" bestFit="1" customWidth="1"/>
    <col min="11" max="11" width="5.5703125" style="3" bestFit="1" customWidth="1"/>
  </cols>
  <sheetData>
    <row r="1" spans="1:11" s="9" customFormat="1" x14ac:dyDescent="0.25">
      <c r="A1" s="8" t="s">
        <v>44</v>
      </c>
      <c r="B1" s="17" t="s">
        <v>0</v>
      </c>
      <c r="D1" s="8" t="s">
        <v>44</v>
      </c>
      <c r="E1" s="17" t="s">
        <v>43</v>
      </c>
      <c r="G1" s="8" t="s">
        <v>44</v>
      </c>
      <c r="H1" s="17" t="s">
        <v>1</v>
      </c>
      <c r="J1" s="8" t="s">
        <v>44</v>
      </c>
      <c r="K1" s="17" t="s">
        <v>2</v>
      </c>
    </row>
    <row r="2" spans="1:11" x14ac:dyDescent="0.25">
      <c r="A2" t="s">
        <v>45</v>
      </c>
      <c r="B2" s="1">
        <v>32.181189944163485</v>
      </c>
      <c r="D2" t="s">
        <v>46</v>
      </c>
      <c r="E2" s="6">
        <v>10.0162496917541</v>
      </c>
      <c r="G2" t="s">
        <v>49</v>
      </c>
      <c r="H2" s="1">
        <v>11.150026832634699</v>
      </c>
      <c r="J2" t="s">
        <v>47</v>
      </c>
      <c r="K2" s="6">
        <v>55.117148744562314</v>
      </c>
    </row>
    <row r="3" spans="1:11" x14ac:dyDescent="0.25">
      <c r="A3" t="s">
        <v>51</v>
      </c>
      <c r="B3" s="1">
        <v>28.481064056572102</v>
      </c>
      <c r="D3" t="s">
        <v>50</v>
      </c>
      <c r="E3" s="7">
        <v>7.7497641997579754</v>
      </c>
      <c r="G3" t="s">
        <v>53</v>
      </c>
      <c r="H3" s="1">
        <v>10.509023872434259</v>
      </c>
      <c r="J3" t="s">
        <v>52</v>
      </c>
      <c r="K3" s="7">
        <v>7.1281385942150655</v>
      </c>
    </row>
    <row r="4" spans="1:11" x14ac:dyDescent="0.25">
      <c r="A4" t="s">
        <v>46</v>
      </c>
      <c r="B4" s="1">
        <v>7.6691528645874305</v>
      </c>
      <c r="D4" t="s">
        <v>45</v>
      </c>
      <c r="E4" s="7">
        <v>7.1109526171827468</v>
      </c>
      <c r="G4" t="s">
        <v>48</v>
      </c>
      <c r="H4" s="1">
        <v>8.5438382692249526</v>
      </c>
      <c r="J4" t="s">
        <v>49</v>
      </c>
      <c r="K4" s="6">
        <v>5.3880790658627795</v>
      </c>
    </row>
    <row r="5" spans="1:11" x14ac:dyDescent="0.25">
      <c r="A5" t="s">
        <v>57</v>
      </c>
      <c r="B5" s="1">
        <v>6.0791040657931097</v>
      </c>
      <c r="D5" t="s">
        <v>48</v>
      </c>
      <c r="E5" s="6">
        <v>6.4366051966355293</v>
      </c>
      <c r="G5" t="s">
        <v>52</v>
      </c>
      <c r="H5" s="1">
        <v>7.3080667883555783</v>
      </c>
      <c r="J5" t="s">
        <v>66</v>
      </c>
      <c r="K5" s="6">
        <v>5.2125467450202247</v>
      </c>
    </row>
    <row r="6" spans="1:11" x14ac:dyDescent="0.25">
      <c r="A6" t="s">
        <v>47</v>
      </c>
      <c r="B6" s="1">
        <v>4.3044531786483793</v>
      </c>
      <c r="D6" t="s">
        <v>54</v>
      </c>
      <c r="E6" s="7">
        <v>4.9541889130374859</v>
      </c>
      <c r="G6" t="s">
        <v>47</v>
      </c>
      <c r="H6" s="1">
        <v>6.5044179799730237</v>
      </c>
      <c r="J6" t="s">
        <v>53</v>
      </c>
      <c r="K6" s="7">
        <v>4.6935816225291918</v>
      </c>
    </row>
    <row r="7" spans="1:11" x14ac:dyDescent="0.25">
      <c r="A7" t="s">
        <v>55</v>
      </c>
      <c r="B7" s="1">
        <v>2.7988710196928754</v>
      </c>
      <c r="D7" t="s">
        <v>49</v>
      </c>
      <c r="E7" s="6">
        <v>4.6093644725851783</v>
      </c>
      <c r="G7" t="s">
        <v>46</v>
      </c>
      <c r="H7" s="1">
        <v>5.6545776002141714</v>
      </c>
      <c r="J7" t="s">
        <v>48</v>
      </c>
      <c r="K7" s="6">
        <v>3.3045867358620162</v>
      </c>
    </row>
    <row r="8" spans="1:11" x14ac:dyDescent="0.25">
      <c r="A8" t="s">
        <v>61</v>
      </c>
      <c r="B8" s="1">
        <v>1.8534190458864395</v>
      </c>
      <c r="D8" t="s">
        <v>47</v>
      </c>
      <c r="E8" s="6">
        <v>3.9626269510251722</v>
      </c>
      <c r="G8" t="s">
        <v>56</v>
      </c>
      <c r="H8" s="1">
        <v>5.255196707206454</v>
      </c>
      <c r="J8" t="s">
        <v>56</v>
      </c>
      <c r="K8" s="6">
        <v>2.4345569716858733</v>
      </c>
    </row>
    <row r="9" spans="1:11" x14ac:dyDescent="0.25">
      <c r="A9" t="s">
        <v>48</v>
      </c>
      <c r="B9" s="1">
        <v>1.6051251795481161</v>
      </c>
      <c r="D9" t="s">
        <v>55</v>
      </c>
      <c r="E9" s="6">
        <v>3.8864512296481952</v>
      </c>
      <c r="G9" t="s">
        <v>58</v>
      </c>
      <c r="H9" s="1">
        <v>4.9303261574458794</v>
      </c>
      <c r="J9" t="s">
        <v>46</v>
      </c>
      <c r="K9" s="6">
        <v>1.9155918491948409</v>
      </c>
    </row>
    <row r="10" spans="1:11" x14ac:dyDescent="0.25">
      <c r="A10" t="s">
        <v>49</v>
      </c>
      <c r="B10" s="1">
        <v>1.3749646660841053</v>
      </c>
      <c r="D10" t="s">
        <v>52</v>
      </c>
      <c r="E10" s="6">
        <v>3.6963247614780173</v>
      </c>
      <c r="G10" t="s">
        <v>59</v>
      </c>
      <c r="H10" s="1">
        <v>3.5633018873895672</v>
      </c>
      <c r="J10" t="s">
        <v>58</v>
      </c>
      <c r="K10" s="6">
        <v>1.5645272075097305</v>
      </c>
    </row>
    <row r="11" spans="1:11" x14ac:dyDescent="0.25">
      <c r="A11" t="s">
        <v>69</v>
      </c>
      <c r="B11" s="1">
        <v>1.1473502701330891</v>
      </c>
      <c r="D11" t="s">
        <v>53</v>
      </c>
      <c r="E11" s="7">
        <v>2.906064012726413</v>
      </c>
      <c r="G11" t="s">
        <v>63</v>
      </c>
      <c r="H11" s="1">
        <v>2.4994588321635249</v>
      </c>
      <c r="J11" t="s">
        <v>57</v>
      </c>
      <c r="K11" s="7">
        <v>1.5645272075097305</v>
      </c>
    </row>
    <row r="12" spans="1:11" x14ac:dyDescent="0.25">
      <c r="A12" t="s">
        <v>88</v>
      </c>
      <c r="B12" s="1">
        <v>1.0354454806625095</v>
      </c>
      <c r="D12" t="s">
        <v>57</v>
      </c>
      <c r="E12" s="6">
        <v>2.6415272912942886</v>
      </c>
      <c r="G12" t="s">
        <v>60</v>
      </c>
      <c r="H12" s="1">
        <v>2.47366594597543</v>
      </c>
      <c r="J12" t="s">
        <v>63</v>
      </c>
      <c r="K12" s="6">
        <v>1.2134625658246203</v>
      </c>
    </row>
    <row r="13" spans="1:11" x14ac:dyDescent="0.25">
      <c r="A13" t="s">
        <v>91</v>
      </c>
      <c r="B13" s="1">
        <v>0.94369098198746137</v>
      </c>
      <c r="D13" t="s">
        <v>56</v>
      </c>
      <c r="E13" s="6">
        <v>2.1009809105572685</v>
      </c>
      <c r="G13" t="s">
        <v>64</v>
      </c>
      <c r="H13" s="1">
        <v>1.9621082693699521</v>
      </c>
      <c r="J13" t="s">
        <v>77</v>
      </c>
      <c r="K13" s="6">
        <v>0.87002976417614275</v>
      </c>
    </row>
    <row r="14" spans="1:11" x14ac:dyDescent="0.25">
      <c r="A14" t="s">
        <v>52</v>
      </c>
      <c r="B14" s="1">
        <v>0.71913469093101512</v>
      </c>
      <c r="D14" t="s">
        <v>58</v>
      </c>
      <c r="E14" s="6">
        <v>2.0640656913238438</v>
      </c>
      <c r="G14" t="s">
        <v>65</v>
      </c>
      <c r="H14" s="1">
        <v>1.8391331444689258</v>
      </c>
      <c r="J14" t="s">
        <v>59</v>
      </c>
      <c r="K14" s="6">
        <v>0.69449744333358776</v>
      </c>
    </row>
    <row r="15" spans="1:11" x14ac:dyDescent="0.25">
      <c r="A15" t="s">
        <v>78</v>
      </c>
      <c r="B15" s="1">
        <v>0.70570118285024153</v>
      </c>
      <c r="D15" t="s">
        <v>62</v>
      </c>
      <c r="E15" s="6">
        <v>1.8977026003170885</v>
      </c>
      <c r="G15" t="s">
        <v>68</v>
      </c>
      <c r="H15" s="1">
        <v>1.7998247238900964</v>
      </c>
      <c r="J15" t="s">
        <v>68</v>
      </c>
      <c r="K15" s="6">
        <v>0.69449744333358776</v>
      </c>
    </row>
    <row r="16" spans="1:11" x14ac:dyDescent="0.25">
      <c r="A16" t="s">
        <v>58</v>
      </c>
      <c r="B16" s="1">
        <v>0.59707472671906636</v>
      </c>
      <c r="D16" t="s">
        <v>60</v>
      </c>
      <c r="E16" s="6">
        <v>1.6948911967934279</v>
      </c>
      <c r="G16" t="s">
        <v>61</v>
      </c>
      <c r="H16" s="1">
        <v>1.6329964579678702</v>
      </c>
      <c r="J16" t="s">
        <v>61</v>
      </c>
      <c r="K16" s="6">
        <v>0.69449744333358776</v>
      </c>
    </row>
    <row r="17" spans="1:11" x14ac:dyDescent="0.25">
      <c r="A17" t="s">
        <v>50</v>
      </c>
      <c r="B17" s="1">
        <v>0.5084470590254776</v>
      </c>
      <c r="D17" t="s">
        <v>59</v>
      </c>
      <c r="E17" s="6">
        <v>1.4947815319477298</v>
      </c>
      <c r="G17" t="s">
        <v>66</v>
      </c>
      <c r="H17" s="1">
        <v>1.4728135521684378</v>
      </c>
      <c r="J17" t="s">
        <v>64</v>
      </c>
      <c r="K17" s="6">
        <v>0.51896512249103255</v>
      </c>
    </row>
    <row r="18" spans="1:11" x14ac:dyDescent="0.25">
      <c r="A18" t="s">
        <v>93</v>
      </c>
      <c r="B18" s="1">
        <v>0.49245563306415674</v>
      </c>
      <c r="D18" t="s">
        <v>61</v>
      </c>
      <c r="E18" s="6">
        <v>1.482141008629269</v>
      </c>
      <c r="G18" t="s">
        <v>76</v>
      </c>
      <c r="H18" s="1">
        <v>1.4030979644574342</v>
      </c>
      <c r="J18" t="s">
        <v>74</v>
      </c>
      <c r="K18" s="6">
        <v>0.51896512249103255</v>
      </c>
    </row>
    <row r="19" spans="1:11" x14ac:dyDescent="0.25">
      <c r="A19" t="s">
        <v>72</v>
      </c>
      <c r="B19" s="1">
        <v>0.45695322852038028</v>
      </c>
      <c r="D19" t="s">
        <v>63</v>
      </c>
      <c r="E19" s="6">
        <v>1.2876055063287579</v>
      </c>
      <c r="G19" t="s">
        <v>67</v>
      </c>
      <c r="H19" s="1">
        <v>1.3501313322149362</v>
      </c>
      <c r="J19" t="s">
        <v>73</v>
      </c>
      <c r="K19" s="6">
        <v>0.51896512249103255</v>
      </c>
    </row>
    <row r="20" spans="1:11" x14ac:dyDescent="0.25">
      <c r="A20" t="s">
        <v>59</v>
      </c>
      <c r="B20" s="1">
        <v>0.45207841753420924</v>
      </c>
      <c r="D20" t="s">
        <v>70</v>
      </c>
      <c r="E20" s="6">
        <v>1.2070502628102784</v>
      </c>
      <c r="G20" t="s">
        <v>71</v>
      </c>
      <c r="H20" s="1">
        <v>1.2616049893707444</v>
      </c>
      <c r="J20" t="s">
        <v>109</v>
      </c>
      <c r="K20" s="6">
        <v>0.51896512249103255</v>
      </c>
    </row>
    <row r="21" spans="1:11" x14ac:dyDescent="0.25">
      <c r="A21" t="s">
        <v>56</v>
      </c>
      <c r="B21" s="1">
        <v>0.44659947251408827</v>
      </c>
      <c r="D21" t="s">
        <v>67</v>
      </c>
      <c r="E21" s="6">
        <v>1.1115411529661106</v>
      </c>
      <c r="G21" t="s">
        <v>74</v>
      </c>
      <c r="H21" s="1">
        <v>1.2032558373719344</v>
      </c>
      <c r="J21" t="s">
        <v>108</v>
      </c>
      <c r="K21" s="6">
        <v>0.51896512249103255</v>
      </c>
    </row>
    <row r="22" spans="1:11" x14ac:dyDescent="0.25">
      <c r="A22" t="s">
        <v>60</v>
      </c>
      <c r="B22" s="1">
        <v>0.3522867675628234</v>
      </c>
      <c r="D22" t="s">
        <v>65</v>
      </c>
      <c r="E22" s="6">
        <v>0.98686216707061547</v>
      </c>
      <c r="G22" t="s">
        <v>75</v>
      </c>
      <c r="H22" s="1">
        <v>0.99479540769697417</v>
      </c>
      <c r="J22" t="s">
        <v>82</v>
      </c>
      <c r="K22" s="6">
        <v>0.35106464168511026</v>
      </c>
    </row>
    <row r="23" spans="1:11" x14ac:dyDescent="0.25">
      <c r="A23" t="s">
        <v>53</v>
      </c>
      <c r="B23" s="1">
        <v>0.3258802049061626</v>
      </c>
      <c r="D23" t="s">
        <v>69</v>
      </c>
      <c r="E23" s="7">
        <v>0.98639121446472477</v>
      </c>
      <c r="G23" t="s">
        <v>77</v>
      </c>
      <c r="H23" s="1">
        <v>0.98213792674718703</v>
      </c>
      <c r="J23" t="s">
        <v>79</v>
      </c>
      <c r="K23" s="7">
        <v>0.35106464168511026</v>
      </c>
    </row>
    <row r="24" spans="1:11" x14ac:dyDescent="0.25">
      <c r="A24" t="s">
        <v>111</v>
      </c>
      <c r="B24" s="1">
        <v>0.32349596247750473</v>
      </c>
      <c r="D24" t="s">
        <v>72</v>
      </c>
      <c r="E24" s="6">
        <v>0.91722585433698034</v>
      </c>
      <c r="G24" t="s">
        <v>82</v>
      </c>
      <c r="H24" s="1">
        <v>0.94681302318569238</v>
      </c>
      <c r="J24" t="s">
        <v>102</v>
      </c>
      <c r="K24" s="6">
        <v>0.35106464168511026</v>
      </c>
    </row>
    <row r="25" spans="1:11" x14ac:dyDescent="0.25">
      <c r="A25" t="s">
        <v>64</v>
      </c>
      <c r="B25" s="1">
        <v>0.32141032714376799</v>
      </c>
      <c r="D25" t="s">
        <v>64</v>
      </c>
      <c r="E25" s="6">
        <v>0.83123423406612662</v>
      </c>
      <c r="G25" t="s">
        <v>79</v>
      </c>
      <c r="H25" s="1">
        <v>0.92276919924625977</v>
      </c>
      <c r="J25" t="s">
        <v>105</v>
      </c>
      <c r="K25" s="6">
        <v>0.35106464168511026</v>
      </c>
    </row>
    <row r="26" spans="1:11" x14ac:dyDescent="0.25">
      <c r="A26" t="s">
        <v>63</v>
      </c>
      <c r="B26" s="1">
        <v>0.28897205347728988</v>
      </c>
      <c r="D26" t="s">
        <v>68</v>
      </c>
      <c r="E26" s="6">
        <v>0.75579152151073803</v>
      </c>
      <c r="G26" t="s">
        <v>73</v>
      </c>
      <c r="H26" s="1">
        <v>0.78492705924454509</v>
      </c>
      <c r="J26" t="s">
        <v>78</v>
      </c>
      <c r="K26" s="6">
        <v>0.35106464168511026</v>
      </c>
    </row>
    <row r="27" spans="1:11" x14ac:dyDescent="0.25">
      <c r="A27" t="s">
        <v>73</v>
      </c>
      <c r="B27" s="1">
        <v>0.23477716455615508</v>
      </c>
      <c r="D27" t="s">
        <v>71</v>
      </c>
      <c r="E27" s="6">
        <v>0.70038255137705729</v>
      </c>
      <c r="G27" t="s">
        <v>83</v>
      </c>
      <c r="H27" s="1">
        <v>0.77643294123170681</v>
      </c>
      <c r="J27" t="s">
        <v>60</v>
      </c>
      <c r="K27" s="6">
        <v>0.17553232084255513</v>
      </c>
    </row>
    <row r="28" spans="1:11" x14ac:dyDescent="0.25">
      <c r="A28" t="s">
        <v>65</v>
      </c>
      <c r="B28" s="1">
        <v>0.22375268189619399</v>
      </c>
      <c r="D28" t="s">
        <v>84</v>
      </c>
      <c r="E28" s="6">
        <v>0.68716211408352568</v>
      </c>
      <c r="G28" t="s">
        <v>80</v>
      </c>
      <c r="H28" s="1">
        <v>0.76871273157336928</v>
      </c>
      <c r="J28" t="s">
        <v>65</v>
      </c>
      <c r="K28" s="6">
        <v>0.17553232084255513</v>
      </c>
    </row>
    <row r="29" spans="1:11" x14ac:dyDescent="0.25">
      <c r="A29" t="s">
        <v>123</v>
      </c>
      <c r="B29" s="1">
        <v>0.18655799779843696</v>
      </c>
      <c r="D29" t="s">
        <v>66</v>
      </c>
      <c r="E29" s="6">
        <v>0.678093543715384</v>
      </c>
      <c r="G29" t="s">
        <v>86</v>
      </c>
      <c r="H29" s="1">
        <v>0.74524296645126153</v>
      </c>
      <c r="J29" t="s">
        <v>76</v>
      </c>
      <c r="K29" s="6">
        <v>0.17553232084255513</v>
      </c>
    </row>
    <row r="30" spans="1:11" x14ac:dyDescent="0.25">
      <c r="A30" t="s">
        <v>67</v>
      </c>
      <c r="B30" s="1">
        <v>0.18103186564528975</v>
      </c>
      <c r="D30" t="s">
        <v>81</v>
      </c>
      <c r="E30" s="6">
        <v>0.67145184320290585</v>
      </c>
      <c r="G30" t="s">
        <v>87</v>
      </c>
      <c r="H30" s="1">
        <v>0.59478227186246468</v>
      </c>
      <c r="J30" t="s">
        <v>67</v>
      </c>
      <c r="K30" s="6">
        <v>0.17553232084255513</v>
      </c>
    </row>
    <row r="31" spans="1:11" x14ac:dyDescent="0.25">
      <c r="A31" t="s">
        <v>74</v>
      </c>
      <c r="B31" s="1">
        <v>0.1787062936471705</v>
      </c>
      <c r="D31" t="s">
        <v>73</v>
      </c>
      <c r="E31" s="6">
        <v>0.65857244444231411</v>
      </c>
      <c r="G31" t="s">
        <v>89</v>
      </c>
      <c r="H31" s="1">
        <v>0.54947014313505271</v>
      </c>
      <c r="J31" t="s">
        <v>71</v>
      </c>
      <c r="K31" s="6">
        <v>0.17553232084255513</v>
      </c>
    </row>
    <row r="32" spans="1:11" x14ac:dyDescent="0.25">
      <c r="A32" t="s">
        <v>83</v>
      </c>
      <c r="B32" s="1">
        <v>0.16574266058755313</v>
      </c>
      <c r="D32" t="s">
        <v>75</v>
      </c>
      <c r="E32" s="6">
        <v>0.64595636310220683</v>
      </c>
      <c r="G32" t="s">
        <v>93</v>
      </c>
      <c r="H32" s="1">
        <v>0.53481018424717153</v>
      </c>
      <c r="J32" t="s">
        <v>83</v>
      </c>
      <c r="K32" s="6">
        <v>0.17553232084255513</v>
      </c>
    </row>
    <row r="33" spans="1:11" x14ac:dyDescent="0.25">
      <c r="A33" t="s">
        <v>70</v>
      </c>
      <c r="B33" s="1">
        <v>0.14490375131593447</v>
      </c>
      <c r="D33" t="s">
        <v>85</v>
      </c>
      <c r="E33" s="6">
        <v>0.61668365567822225</v>
      </c>
      <c r="G33" t="s">
        <v>92</v>
      </c>
      <c r="H33" s="1">
        <v>0.4419831464427153</v>
      </c>
      <c r="J33" t="s">
        <v>89</v>
      </c>
      <c r="K33" s="6">
        <v>0.17553232084255513</v>
      </c>
    </row>
    <row r="34" spans="1:11" x14ac:dyDescent="0.25">
      <c r="A34" t="s">
        <v>119</v>
      </c>
      <c r="B34" s="1">
        <v>0.14163778079823622</v>
      </c>
      <c r="D34" t="s">
        <v>78</v>
      </c>
      <c r="E34" s="6">
        <v>0.58810827516606634</v>
      </c>
      <c r="G34" t="s">
        <v>95</v>
      </c>
      <c r="H34" s="1">
        <v>0.42394321452758199</v>
      </c>
      <c r="J34" t="s">
        <v>95</v>
      </c>
      <c r="K34" s="6">
        <v>0.17553232084255513</v>
      </c>
    </row>
    <row r="35" spans="1:11" x14ac:dyDescent="0.25">
      <c r="A35" t="s">
        <v>134</v>
      </c>
      <c r="B35" s="1">
        <v>0.14112190090110252</v>
      </c>
      <c r="D35" t="s">
        <v>80</v>
      </c>
      <c r="E35" s="6">
        <v>0.55268437714487406</v>
      </c>
      <c r="G35" t="s">
        <v>69</v>
      </c>
      <c r="H35" s="1">
        <v>0.37686416458464889</v>
      </c>
      <c r="J35" t="s">
        <v>98</v>
      </c>
      <c r="K35" s="6">
        <v>0.17553232084255513</v>
      </c>
    </row>
    <row r="36" spans="1:11" x14ac:dyDescent="0.25">
      <c r="A36" t="s">
        <v>68</v>
      </c>
      <c r="B36" s="1">
        <v>0.13928801693648671</v>
      </c>
      <c r="D36" t="s">
        <v>74</v>
      </c>
      <c r="E36" s="6">
        <v>0.5367213934774846</v>
      </c>
      <c r="G36" t="s">
        <v>98</v>
      </c>
      <c r="H36" s="1">
        <v>0.37671915363237929</v>
      </c>
      <c r="J36" t="s">
        <v>81</v>
      </c>
      <c r="K36" s="6">
        <v>0.17553232084255513</v>
      </c>
    </row>
    <row r="37" spans="1:11" x14ac:dyDescent="0.25">
      <c r="A37" t="s">
        <v>80</v>
      </c>
      <c r="B37" s="1">
        <v>0.139173343322362</v>
      </c>
      <c r="D37" t="s">
        <v>77</v>
      </c>
      <c r="E37" s="6">
        <v>0.47427995117026361</v>
      </c>
      <c r="G37" t="s">
        <v>101</v>
      </c>
      <c r="H37" s="1">
        <v>0.37012854140615215</v>
      </c>
      <c r="J37" t="s">
        <v>103</v>
      </c>
      <c r="K37" s="6">
        <v>0.17553232084255513</v>
      </c>
    </row>
    <row r="38" spans="1:11" x14ac:dyDescent="0.25">
      <c r="A38" t="s">
        <v>71</v>
      </c>
      <c r="B38" s="1">
        <v>0.13664022277115498</v>
      </c>
      <c r="D38" t="s">
        <v>76</v>
      </c>
      <c r="E38" s="6">
        <v>0.43271189146545019</v>
      </c>
      <c r="G38" t="s">
        <v>94</v>
      </c>
      <c r="H38" s="1">
        <v>0.36063604821013051</v>
      </c>
      <c r="J38" t="s">
        <v>62</v>
      </c>
      <c r="K38" s="6">
        <v>0.17553232084255513</v>
      </c>
    </row>
    <row r="39" spans="1:11" x14ac:dyDescent="0.25">
      <c r="A39" t="s">
        <v>75</v>
      </c>
      <c r="B39" s="1">
        <v>0.12390593693978698</v>
      </c>
      <c r="D39" t="s">
        <v>90</v>
      </c>
      <c r="E39" s="6">
        <v>0.43208466575300747</v>
      </c>
      <c r="G39" t="s">
        <v>96</v>
      </c>
      <c r="H39" s="1">
        <v>0.34491146558114338</v>
      </c>
      <c r="J39" t="s">
        <v>100</v>
      </c>
      <c r="K39" s="6">
        <v>0.17553232084255513</v>
      </c>
    </row>
    <row r="40" spans="1:11" x14ac:dyDescent="0.25">
      <c r="A40" t="s">
        <v>133</v>
      </c>
      <c r="B40" s="1">
        <v>0.11589387136845895</v>
      </c>
      <c r="D40" t="s">
        <v>83</v>
      </c>
      <c r="E40" s="6">
        <v>0.39745382334102453</v>
      </c>
      <c r="G40" t="s">
        <v>81</v>
      </c>
      <c r="H40" s="1">
        <v>0.33528243572470823</v>
      </c>
      <c r="J40" t="s">
        <v>129</v>
      </c>
      <c r="K40" s="6">
        <v>0.17553232084255513</v>
      </c>
    </row>
    <row r="41" spans="1:11" x14ac:dyDescent="0.25">
      <c r="A41" t="s">
        <v>89</v>
      </c>
      <c r="B41" s="1">
        <v>0.10270089108059216</v>
      </c>
      <c r="D41" t="s">
        <v>87</v>
      </c>
      <c r="E41" s="6">
        <v>0.39029094448953311</v>
      </c>
      <c r="G41" t="s">
        <v>109</v>
      </c>
      <c r="H41" s="1">
        <v>0.33335572042792938</v>
      </c>
      <c r="J41" t="s">
        <v>112</v>
      </c>
      <c r="K41" s="6">
        <v>0.17553232084255513</v>
      </c>
    </row>
    <row r="42" spans="1:11" x14ac:dyDescent="0.25">
      <c r="A42" t="s">
        <v>82</v>
      </c>
      <c r="B42" s="1">
        <v>9.9617397728157572E-2</v>
      </c>
      <c r="D42" t="s">
        <v>82</v>
      </c>
      <c r="E42" s="6">
        <v>0.38691981793842056</v>
      </c>
      <c r="G42" t="s">
        <v>103</v>
      </c>
      <c r="H42" s="1">
        <v>0.28180522458345258</v>
      </c>
      <c r="J42" t="s">
        <v>135</v>
      </c>
      <c r="K42" s="6">
        <v>0.17553232084255513</v>
      </c>
    </row>
    <row r="43" spans="1:11" x14ac:dyDescent="0.25">
      <c r="A43" t="s">
        <v>107</v>
      </c>
      <c r="B43" s="1">
        <v>9.3460712063751963E-2</v>
      </c>
      <c r="D43" t="s">
        <v>86</v>
      </c>
      <c r="E43" s="6">
        <v>0.36904276400086217</v>
      </c>
      <c r="G43" t="s">
        <v>102</v>
      </c>
      <c r="H43" s="1">
        <v>0.27954352491720202</v>
      </c>
      <c r="J43" t="s">
        <v>88</v>
      </c>
      <c r="K43" s="6">
        <v>0.17553232084255513</v>
      </c>
    </row>
    <row r="44" spans="1:11" x14ac:dyDescent="0.25">
      <c r="A44" t="s">
        <v>101</v>
      </c>
      <c r="B44" s="1">
        <v>9.2155704958057097E-2</v>
      </c>
      <c r="D44" t="s">
        <v>79</v>
      </c>
      <c r="E44" s="6">
        <v>0.30084082525856509</v>
      </c>
      <c r="G44" t="s">
        <v>108</v>
      </c>
      <c r="H44" s="1">
        <v>0.27590777928315685</v>
      </c>
      <c r="J44" t="s">
        <v>119</v>
      </c>
      <c r="K44" s="6">
        <v>0.17553232084255513</v>
      </c>
    </row>
    <row r="45" spans="1:11" x14ac:dyDescent="0.25">
      <c r="A45" t="s">
        <v>77</v>
      </c>
      <c r="B45" s="1">
        <v>9.1937855364505675E-2</v>
      </c>
      <c r="D45" t="s">
        <v>51</v>
      </c>
      <c r="E45" s="6">
        <v>0.27650407806487154</v>
      </c>
      <c r="G45" t="s">
        <v>62</v>
      </c>
      <c r="H45" s="1">
        <v>0.27339961977902461</v>
      </c>
      <c r="J45" t="s">
        <v>75</v>
      </c>
      <c r="K45" s="6">
        <v>0</v>
      </c>
    </row>
    <row r="46" spans="1:11" x14ac:dyDescent="0.25">
      <c r="A46" t="s">
        <v>99</v>
      </c>
      <c r="B46" s="1">
        <v>8.9530906062121288E-2</v>
      </c>
      <c r="D46" t="s">
        <v>93</v>
      </c>
      <c r="E46" s="6">
        <v>0.26583713050364971</v>
      </c>
      <c r="G46" t="s">
        <v>100</v>
      </c>
      <c r="H46" s="1">
        <v>0.26612673472541143</v>
      </c>
      <c r="J46" t="s">
        <v>80</v>
      </c>
      <c r="K46" s="6">
        <v>0</v>
      </c>
    </row>
    <row r="47" spans="1:11" x14ac:dyDescent="0.25">
      <c r="A47" t="s">
        <v>76</v>
      </c>
      <c r="B47" s="1">
        <v>8.9301558833871905E-2</v>
      </c>
      <c r="D47" t="s">
        <v>89</v>
      </c>
      <c r="E47" s="6">
        <v>0.25761158391005368</v>
      </c>
      <c r="G47" t="s">
        <v>97</v>
      </c>
      <c r="H47" s="1">
        <v>0.2598049865909951</v>
      </c>
      <c r="J47" t="s">
        <v>86</v>
      </c>
      <c r="K47" s="6">
        <v>0</v>
      </c>
    </row>
    <row r="48" spans="1:11" x14ac:dyDescent="0.25">
      <c r="A48" t="s">
        <v>79</v>
      </c>
      <c r="B48" s="1">
        <v>8.6883111896789586E-2</v>
      </c>
      <c r="D48" t="s">
        <v>94</v>
      </c>
      <c r="E48" s="6">
        <v>0.24793598869943992</v>
      </c>
      <c r="G48" t="s">
        <v>114</v>
      </c>
      <c r="H48" s="1">
        <v>0.24668471091873437</v>
      </c>
      <c r="J48" t="s">
        <v>87</v>
      </c>
      <c r="K48" s="6">
        <v>0</v>
      </c>
    </row>
    <row r="49" spans="1:11" x14ac:dyDescent="0.25">
      <c r="A49" t="s">
        <v>81</v>
      </c>
      <c r="B49" s="1">
        <v>8.1610518835522033E-2</v>
      </c>
      <c r="D49" t="s">
        <v>88</v>
      </c>
      <c r="E49" s="6">
        <v>0.24156026619944385</v>
      </c>
      <c r="G49" t="s">
        <v>106</v>
      </c>
      <c r="H49" s="1">
        <v>0.24226942395409085</v>
      </c>
      <c r="J49" t="s">
        <v>93</v>
      </c>
      <c r="K49" s="6">
        <v>0</v>
      </c>
    </row>
    <row r="50" spans="1:11" x14ac:dyDescent="0.25">
      <c r="A50" t="s">
        <v>93</v>
      </c>
      <c r="B50" s="1">
        <v>7.9088895919012969E-2</v>
      </c>
      <c r="D50" t="s">
        <v>97</v>
      </c>
      <c r="E50" s="6">
        <v>0.23075539609931953</v>
      </c>
      <c r="G50" t="s">
        <v>129</v>
      </c>
      <c r="H50" s="1">
        <v>0.21481571181209164</v>
      </c>
      <c r="J50" t="s">
        <v>92</v>
      </c>
      <c r="K50" s="6">
        <v>0</v>
      </c>
    </row>
    <row r="51" spans="1:11" x14ac:dyDescent="0.25">
      <c r="A51" t="s">
        <v>85</v>
      </c>
      <c r="B51" s="1">
        <v>7.8641699097212123E-2</v>
      </c>
      <c r="D51" t="s">
        <v>99</v>
      </c>
      <c r="E51" s="6">
        <v>0.2274877321808795</v>
      </c>
      <c r="G51" t="s">
        <v>112</v>
      </c>
      <c r="H51" s="1">
        <v>0.20691121918043598</v>
      </c>
      <c r="J51" t="s">
        <v>69</v>
      </c>
      <c r="K51" s="6">
        <v>0</v>
      </c>
    </row>
    <row r="52" spans="1:11" x14ac:dyDescent="0.25">
      <c r="A52" t="s">
        <v>66</v>
      </c>
      <c r="B52" s="1">
        <v>7.3701629243620739E-2</v>
      </c>
      <c r="D52" t="s">
        <v>92</v>
      </c>
      <c r="E52" s="6">
        <v>0.22366538259237836</v>
      </c>
      <c r="G52" t="s">
        <v>116</v>
      </c>
      <c r="H52" s="1">
        <v>0.18924861467700455</v>
      </c>
      <c r="J52" t="s">
        <v>101</v>
      </c>
      <c r="K52" s="6">
        <v>0</v>
      </c>
    </row>
    <row r="53" spans="1:11" x14ac:dyDescent="0.25">
      <c r="A53" t="s">
        <v>105</v>
      </c>
      <c r="B53" s="1">
        <v>7.3495277284767277E-2</v>
      </c>
      <c r="D53" t="s">
        <v>96</v>
      </c>
      <c r="E53" s="6">
        <v>0.22332547104179046</v>
      </c>
      <c r="G53" t="s">
        <v>124</v>
      </c>
      <c r="H53" s="1">
        <v>0.18474679409984601</v>
      </c>
      <c r="J53" t="s">
        <v>94</v>
      </c>
      <c r="K53" s="6">
        <v>0</v>
      </c>
    </row>
    <row r="54" spans="1:11" x14ac:dyDescent="0.25">
      <c r="A54" t="s">
        <v>92</v>
      </c>
      <c r="B54" s="1">
        <v>6.8314362568228496E-2</v>
      </c>
      <c r="D54" t="s">
        <v>95</v>
      </c>
      <c r="E54" s="6">
        <v>0.2168310050855001</v>
      </c>
      <c r="G54" t="s">
        <v>120</v>
      </c>
      <c r="H54" s="1">
        <v>0.18354480786351302</v>
      </c>
      <c r="J54" t="s">
        <v>96</v>
      </c>
      <c r="K54" s="6">
        <v>0</v>
      </c>
    </row>
    <row r="55" spans="1:11" x14ac:dyDescent="0.25">
      <c r="A55" t="s">
        <v>96</v>
      </c>
      <c r="B55" s="1">
        <v>6.8211186588801778E-2</v>
      </c>
      <c r="D55" t="s">
        <v>104</v>
      </c>
      <c r="E55" s="6">
        <v>0.19505770329259031</v>
      </c>
      <c r="G55" t="s">
        <v>122</v>
      </c>
      <c r="H55" s="1">
        <v>0.18330679787506504</v>
      </c>
      <c r="J55" t="s">
        <v>97</v>
      </c>
      <c r="K55" s="6">
        <v>0</v>
      </c>
    </row>
    <row r="56" spans="1:11" x14ac:dyDescent="0.25">
      <c r="A56" t="s">
        <v>62</v>
      </c>
      <c r="B56" s="1">
        <v>6.515068850576311E-2</v>
      </c>
      <c r="D56" t="s">
        <v>91</v>
      </c>
      <c r="E56" s="6">
        <v>0.19237197976949591</v>
      </c>
      <c r="G56" t="s">
        <v>118</v>
      </c>
      <c r="H56" s="1">
        <v>0.17175885620799397</v>
      </c>
      <c r="J56" t="s">
        <v>114</v>
      </c>
      <c r="K56" s="6">
        <v>0</v>
      </c>
    </row>
    <row r="57" spans="1:11" x14ac:dyDescent="0.25">
      <c r="A57" t="s">
        <v>87</v>
      </c>
      <c r="B57" s="1">
        <v>6.0520146590451906E-2</v>
      </c>
      <c r="D57" t="s">
        <v>93</v>
      </c>
      <c r="E57" s="6">
        <v>0.19092367603308177</v>
      </c>
      <c r="G57" t="s">
        <v>57</v>
      </c>
      <c r="H57" s="1">
        <v>0.16184359370758994</v>
      </c>
      <c r="J57" t="s">
        <v>106</v>
      </c>
      <c r="K57" s="6">
        <v>0</v>
      </c>
    </row>
    <row r="58" spans="1:11" x14ac:dyDescent="0.25">
      <c r="A58" t="s">
        <v>97</v>
      </c>
      <c r="B58" s="1">
        <v>6.0416970611025168E-2</v>
      </c>
      <c r="D58" t="s">
        <v>110</v>
      </c>
      <c r="E58" s="6">
        <v>0.17363145542815295</v>
      </c>
      <c r="G58" t="s">
        <v>117</v>
      </c>
      <c r="H58" s="1">
        <v>0.1577595771792977</v>
      </c>
      <c r="J58" t="s">
        <v>116</v>
      </c>
      <c r="K58" s="6">
        <v>0</v>
      </c>
    </row>
    <row r="59" spans="1:11" x14ac:dyDescent="0.25">
      <c r="A59" t="s">
        <v>98</v>
      </c>
      <c r="B59" s="1">
        <v>6.0416970611025168E-2</v>
      </c>
      <c r="D59" t="s">
        <v>107</v>
      </c>
      <c r="E59" s="6">
        <v>0.1707929442328889</v>
      </c>
      <c r="G59" t="s">
        <v>115</v>
      </c>
      <c r="H59" s="1">
        <v>0.14813309552059425</v>
      </c>
      <c r="J59" t="s">
        <v>124</v>
      </c>
      <c r="K59" s="6">
        <v>0</v>
      </c>
    </row>
    <row r="60" spans="1:11" x14ac:dyDescent="0.25">
      <c r="A60" t="s">
        <v>86</v>
      </c>
      <c r="B60" s="1">
        <v>5.7666000466266708E-2</v>
      </c>
      <c r="D60" t="s">
        <v>100</v>
      </c>
      <c r="E60" s="6">
        <v>0.14462802562715935</v>
      </c>
      <c r="G60" t="s">
        <v>121</v>
      </c>
      <c r="H60" s="1">
        <v>0.13593721245953819</v>
      </c>
      <c r="J60" t="s">
        <v>120</v>
      </c>
      <c r="K60" s="6">
        <v>0</v>
      </c>
    </row>
    <row r="61" spans="1:11" x14ac:dyDescent="0.25">
      <c r="A61" t="s">
        <v>128</v>
      </c>
      <c r="B61" s="1">
        <v>5.5259051163882349E-2</v>
      </c>
      <c r="D61" t="s">
        <v>105</v>
      </c>
      <c r="E61" s="6">
        <v>0.13760639591501278</v>
      </c>
      <c r="G61" t="s">
        <v>105</v>
      </c>
      <c r="H61" s="1">
        <v>0.12841198486962072</v>
      </c>
      <c r="J61" t="s">
        <v>122</v>
      </c>
      <c r="K61" s="6">
        <v>0</v>
      </c>
    </row>
    <row r="62" spans="1:11" x14ac:dyDescent="0.25">
      <c r="A62" t="s">
        <v>84</v>
      </c>
      <c r="B62" s="1">
        <v>4.8163177911317571E-2</v>
      </c>
      <c r="D62" t="s">
        <v>106</v>
      </c>
      <c r="E62" s="6">
        <v>0.13399467969802462</v>
      </c>
      <c r="G62" t="s">
        <v>113</v>
      </c>
      <c r="H62" s="1">
        <v>0.12613482851976401</v>
      </c>
      <c r="J62" t="s">
        <v>118</v>
      </c>
      <c r="K62" s="6">
        <v>0</v>
      </c>
    </row>
    <row r="63" spans="1:11" x14ac:dyDescent="0.25">
      <c r="A63" t="s">
        <v>104</v>
      </c>
      <c r="B63" s="1">
        <v>4.4278165854244413E-2</v>
      </c>
      <c r="D63" t="s">
        <v>103</v>
      </c>
      <c r="E63" s="6">
        <v>0.12629546407159173</v>
      </c>
      <c r="G63" t="s">
        <v>125</v>
      </c>
      <c r="H63" s="1">
        <v>0.1182428866137443</v>
      </c>
      <c r="J63" t="s">
        <v>117</v>
      </c>
      <c r="K63" s="6">
        <v>0</v>
      </c>
    </row>
    <row r="64" spans="1:11" x14ac:dyDescent="0.25">
      <c r="A64" t="s">
        <v>132</v>
      </c>
      <c r="B64" s="1">
        <v>3.9544447959506485E-2</v>
      </c>
      <c r="D64" t="s">
        <v>102</v>
      </c>
      <c r="E64" s="6">
        <v>0.11899197147025592</v>
      </c>
      <c r="G64" t="s">
        <v>104</v>
      </c>
      <c r="H64" s="1">
        <v>0.11446216338902032</v>
      </c>
      <c r="J64" t="s">
        <v>115</v>
      </c>
      <c r="K64" s="6">
        <v>0</v>
      </c>
    </row>
    <row r="65" spans="1:11" x14ac:dyDescent="0.25">
      <c r="A65" t="s">
        <v>106</v>
      </c>
      <c r="B65" s="1">
        <v>3.9429774345381786E-2</v>
      </c>
      <c r="D65" t="s">
        <v>113</v>
      </c>
      <c r="E65" s="6">
        <v>0.11626776118563632</v>
      </c>
      <c r="G65" t="s">
        <v>127</v>
      </c>
      <c r="H65" s="1">
        <v>9.859766928835885E-2</v>
      </c>
      <c r="J65" t="s">
        <v>121</v>
      </c>
      <c r="K65" s="6">
        <v>0</v>
      </c>
    </row>
    <row r="66" spans="1:11" x14ac:dyDescent="0.25">
      <c r="A66" t="s">
        <v>94</v>
      </c>
      <c r="B66" s="1">
        <v>3.8306033473530711E-2</v>
      </c>
      <c r="D66" t="s">
        <v>101</v>
      </c>
      <c r="E66" s="6">
        <v>0.11554910599237067</v>
      </c>
      <c r="G66" t="s">
        <v>137</v>
      </c>
      <c r="H66" s="1">
        <v>9.4676715712449191E-2</v>
      </c>
      <c r="J66" t="s">
        <v>113</v>
      </c>
      <c r="K66" s="6">
        <v>0</v>
      </c>
    </row>
    <row r="67" spans="1:11" x14ac:dyDescent="0.25">
      <c r="A67" t="s">
        <v>100</v>
      </c>
      <c r="B67" s="1">
        <v>3.6690301835321286E-2</v>
      </c>
      <c r="D67" t="s">
        <v>98</v>
      </c>
      <c r="E67" s="6">
        <v>0.11299531792211798</v>
      </c>
      <c r="G67" t="s">
        <v>126</v>
      </c>
      <c r="H67" s="1">
        <v>9.2820767069335938E-2</v>
      </c>
      <c r="J67" t="s">
        <v>125</v>
      </c>
      <c r="K67" s="6">
        <v>0</v>
      </c>
    </row>
    <row r="68" spans="1:11" x14ac:dyDescent="0.25">
      <c r="A68" t="s">
        <v>103</v>
      </c>
      <c r="B68" s="1">
        <v>3.1520884753480485E-2</v>
      </c>
      <c r="D68" t="s">
        <v>115</v>
      </c>
      <c r="E68" s="6">
        <v>9.9401721712671101E-2</v>
      </c>
      <c r="G68" t="s">
        <v>135</v>
      </c>
      <c r="H68" s="1">
        <v>9.2780317623498781E-2</v>
      </c>
      <c r="J68" t="s">
        <v>104</v>
      </c>
      <c r="K68" s="6">
        <v>0</v>
      </c>
    </row>
    <row r="69" spans="1:11" x14ac:dyDescent="0.25">
      <c r="A69" t="s">
        <v>127</v>
      </c>
      <c r="B69" s="1">
        <v>2.6248291692212957E-2</v>
      </c>
      <c r="D69" t="s">
        <v>111</v>
      </c>
      <c r="E69" s="6">
        <v>9.806482126046874E-2</v>
      </c>
      <c r="G69" t="s">
        <v>131</v>
      </c>
      <c r="H69" s="1">
        <v>9.236637507752099E-2</v>
      </c>
      <c r="J69" t="s">
        <v>127</v>
      </c>
      <c r="K69" s="6">
        <v>0</v>
      </c>
    </row>
    <row r="70" spans="1:11" x14ac:dyDescent="0.25">
      <c r="A70" t="s">
        <v>112</v>
      </c>
      <c r="B70" s="1">
        <v>2.3726668775703893E-2</v>
      </c>
      <c r="D70" t="s">
        <v>128</v>
      </c>
      <c r="E70" s="6">
        <v>9.3433524811119481E-2</v>
      </c>
      <c r="G70" t="s">
        <v>85</v>
      </c>
      <c r="H70" s="1">
        <v>9.2290223425339726E-2</v>
      </c>
      <c r="J70" t="s">
        <v>137</v>
      </c>
      <c r="K70" s="6">
        <v>0</v>
      </c>
    </row>
    <row r="71" spans="1:11" x14ac:dyDescent="0.25">
      <c r="A71" t="s">
        <v>117</v>
      </c>
      <c r="B71" s="1">
        <v>2.3611995161579191E-2</v>
      </c>
      <c r="D71" t="s">
        <v>118</v>
      </c>
      <c r="E71" s="6">
        <v>8.5437950223046052E-2</v>
      </c>
      <c r="G71" t="s">
        <v>130</v>
      </c>
      <c r="H71" s="1">
        <v>8.693229959483989E-2</v>
      </c>
      <c r="J71" t="s">
        <v>126</v>
      </c>
      <c r="K71" s="6">
        <v>0</v>
      </c>
    </row>
    <row r="72" spans="1:11" x14ac:dyDescent="0.25">
      <c r="A72" t="s">
        <v>130</v>
      </c>
      <c r="B72" s="1">
        <v>2.3611995161579191E-2</v>
      </c>
      <c r="D72" t="s">
        <v>119</v>
      </c>
      <c r="E72" s="6">
        <v>8.4219409367951859E-2</v>
      </c>
      <c r="G72" t="s">
        <v>99</v>
      </c>
      <c r="H72" s="1">
        <v>6.5069485429243248E-2</v>
      </c>
      <c r="J72" t="s">
        <v>131</v>
      </c>
      <c r="K72" s="6">
        <v>0</v>
      </c>
    </row>
    <row r="73" spans="1:11" x14ac:dyDescent="0.25">
      <c r="A73" t="s">
        <v>95</v>
      </c>
      <c r="B73" s="1">
        <v>2.1090372245070127E-2</v>
      </c>
      <c r="D73" t="s">
        <v>132</v>
      </c>
      <c r="E73" s="6">
        <v>8.3885728263177348E-2</v>
      </c>
      <c r="G73" t="s">
        <v>136</v>
      </c>
      <c r="H73" s="1">
        <v>6.3101971530656872E-2</v>
      </c>
      <c r="J73" t="s">
        <v>85</v>
      </c>
      <c r="K73" s="6">
        <v>0</v>
      </c>
    </row>
    <row r="74" spans="1:11" x14ac:dyDescent="0.25">
      <c r="A74" t="s">
        <v>102</v>
      </c>
      <c r="B74" s="1">
        <v>2.1090372245070127E-2</v>
      </c>
      <c r="D74" t="s">
        <v>116</v>
      </c>
      <c r="E74" s="6">
        <v>8.1576395177577657E-2</v>
      </c>
      <c r="G74" t="s">
        <v>78</v>
      </c>
      <c r="H74" s="1">
        <v>6.3085121061527943E-2</v>
      </c>
      <c r="J74" t="s">
        <v>130</v>
      </c>
      <c r="K74" s="6">
        <v>0</v>
      </c>
    </row>
    <row r="75" spans="1:11" x14ac:dyDescent="0.25">
      <c r="A75" t="s">
        <v>108</v>
      </c>
      <c r="B75" s="1">
        <v>2.1090372245070127E-2</v>
      </c>
      <c r="D75" t="s">
        <v>117</v>
      </c>
      <c r="E75" s="6">
        <v>8.1363681385933584E-2</v>
      </c>
      <c r="G75" t="s">
        <v>88</v>
      </c>
      <c r="H75" s="1">
        <v>5.9190314660058217E-2</v>
      </c>
      <c r="J75" t="s">
        <v>99</v>
      </c>
      <c r="K75" s="6">
        <v>0</v>
      </c>
    </row>
    <row r="76" spans="1:11" x14ac:dyDescent="0.25">
      <c r="A76" t="s">
        <v>116</v>
      </c>
      <c r="B76" s="1">
        <v>2.1090372245070127E-2</v>
      </c>
      <c r="D76" t="s">
        <v>108</v>
      </c>
      <c r="E76" s="6">
        <v>8.0846961796651615E-2</v>
      </c>
      <c r="G76" t="s">
        <v>70</v>
      </c>
      <c r="H76" s="1">
        <v>5.1329297444430516E-2</v>
      </c>
      <c r="J76" t="s">
        <v>136</v>
      </c>
      <c r="K76" s="6">
        <v>0</v>
      </c>
    </row>
    <row r="77" spans="1:11" x14ac:dyDescent="0.25">
      <c r="A77" t="s">
        <v>125</v>
      </c>
      <c r="B77" s="1">
        <v>2.1090372245070127E-2</v>
      </c>
      <c r="D77" t="s">
        <v>112</v>
      </c>
      <c r="E77" s="6">
        <v>7.8127613375557625E-2</v>
      </c>
      <c r="G77" t="s">
        <v>110</v>
      </c>
      <c r="H77" s="1">
        <v>4.1576917982397696E-2</v>
      </c>
      <c r="J77" t="s">
        <v>70</v>
      </c>
      <c r="K77" s="6">
        <v>0</v>
      </c>
    </row>
    <row r="78" spans="1:11" x14ac:dyDescent="0.25">
      <c r="A78" t="s">
        <v>118</v>
      </c>
      <c r="B78" s="1">
        <v>1.8454075714436361E-2</v>
      </c>
      <c r="D78" t="s">
        <v>121</v>
      </c>
      <c r="E78" s="6">
        <v>7.5323595019461023E-2</v>
      </c>
      <c r="G78" t="s">
        <v>119</v>
      </c>
      <c r="H78" s="1">
        <v>3.5552739346074863E-2</v>
      </c>
      <c r="J78" t="s">
        <v>110</v>
      </c>
      <c r="K78" s="6">
        <v>0</v>
      </c>
    </row>
    <row r="79" spans="1:11" x14ac:dyDescent="0.25">
      <c r="A79" t="s">
        <v>121</v>
      </c>
      <c r="B79" s="1">
        <v>1.8454075714436361E-2</v>
      </c>
      <c r="D79" t="s">
        <v>123</v>
      </c>
      <c r="E79" s="6">
        <v>7.4613508026896938E-2</v>
      </c>
      <c r="G79" t="s">
        <v>45</v>
      </c>
      <c r="H79" s="1">
        <v>3.3582707526215845E-2</v>
      </c>
      <c r="J79" t="s">
        <v>45</v>
      </c>
      <c r="K79" s="6">
        <v>0</v>
      </c>
    </row>
    <row r="80" spans="1:11" x14ac:dyDescent="0.25">
      <c r="A80" t="s">
        <v>115</v>
      </c>
      <c r="B80" s="1">
        <v>1.5817779183802592E-2</v>
      </c>
      <c r="D80" t="s">
        <v>126</v>
      </c>
      <c r="E80" s="6">
        <v>7.3444340116475451E-2</v>
      </c>
      <c r="G80" t="s">
        <v>107</v>
      </c>
      <c r="H80" s="1">
        <v>3.1555634117983941E-2</v>
      </c>
      <c r="J80" t="s">
        <v>107</v>
      </c>
      <c r="K80" s="6">
        <v>0</v>
      </c>
    </row>
    <row r="81" spans="1:11" x14ac:dyDescent="0.25">
      <c r="A81" t="s">
        <v>126</v>
      </c>
      <c r="B81" s="1">
        <v>1.5817779183802592E-2</v>
      </c>
      <c r="D81" t="s">
        <v>120</v>
      </c>
      <c r="E81" s="6">
        <v>7.2286168136039136E-2</v>
      </c>
      <c r="G81" t="s">
        <v>91</v>
      </c>
      <c r="H81" s="1">
        <v>2.3754176412001754E-2</v>
      </c>
      <c r="J81" t="s">
        <v>91</v>
      </c>
      <c r="K81" s="6">
        <v>0</v>
      </c>
    </row>
    <row r="82" spans="1:11" x14ac:dyDescent="0.25">
      <c r="A82" t="s">
        <v>113</v>
      </c>
      <c r="B82" s="1">
        <v>1.3181482653168828E-2</v>
      </c>
      <c r="D82" t="s">
        <v>125</v>
      </c>
      <c r="E82" s="6">
        <v>6.9841687095047872E-2</v>
      </c>
      <c r="G82" t="s">
        <v>90</v>
      </c>
      <c r="H82" s="1">
        <v>2.3704171934260429E-2</v>
      </c>
      <c r="J82" t="s">
        <v>90</v>
      </c>
      <c r="K82" s="6">
        <v>0</v>
      </c>
    </row>
    <row r="83" spans="1:11" x14ac:dyDescent="0.25">
      <c r="A83" t="s">
        <v>120</v>
      </c>
      <c r="B83" s="1">
        <v>1.3181482653168828E-2</v>
      </c>
      <c r="D83" t="s">
        <v>114</v>
      </c>
      <c r="E83" s="6">
        <v>6.9708183664807702E-2</v>
      </c>
      <c r="G83" t="s">
        <v>51</v>
      </c>
      <c r="H83" s="1">
        <v>1.3809044199769267E-2</v>
      </c>
      <c r="J83" t="s">
        <v>51</v>
      </c>
      <c r="K83" s="6">
        <v>0</v>
      </c>
    </row>
    <row r="84" spans="1:11" x14ac:dyDescent="0.25">
      <c r="A84" t="s">
        <v>131</v>
      </c>
      <c r="B84" s="1">
        <v>1.3181482653168828E-2</v>
      </c>
      <c r="D84" t="s">
        <v>127</v>
      </c>
      <c r="E84" s="6">
        <v>6.2829018352829641E-2</v>
      </c>
      <c r="G84" t="s">
        <v>84</v>
      </c>
      <c r="H84" s="1">
        <v>5.9575820160457545E-3</v>
      </c>
      <c r="J84" t="s">
        <v>84</v>
      </c>
      <c r="K84" s="6">
        <v>0</v>
      </c>
    </row>
    <row r="85" spans="1:11" x14ac:dyDescent="0.25">
      <c r="A85" t="s">
        <v>135</v>
      </c>
      <c r="B85" s="1">
        <v>1.3181482653168828E-2</v>
      </c>
      <c r="D85" t="s">
        <v>133</v>
      </c>
      <c r="E85" s="6">
        <v>5.9338304358080886E-2</v>
      </c>
      <c r="G85" t="s">
        <v>50</v>
      </c>
      <c r="H85" s="1">
        <v>1.9604767879548303E-3</v>
      </c>
      <c r="J85" t="s">
        <v>50</v>
      </c>
      <c r="K85" s="6">
        <v>0</v>
      </c>
    </row>
    <row r="86" spans="1:11" x14ac:dyDescent="0.25">
      <c r="A86" t="s">
        <v>109</v>
      </c>
      <c r="B86" s="1">
        <v>1.0545186122535063E-2</v>
      </c>
      <c r="D86" t="s">
        <v>131</v>
      </c>
      <c r="E86" s="6">
        <v>5.8091114938182649E-2</v>
      </c>
      <c r="G86" t="s">
        <v>123</v>
      </c>
      <c r="H86" s="1">
        <v>1.9604767879548303E-3</v>
      </c>
      <c r="J86" t="s">
        <v>123</v>
      </c>
      <c r="K86" s="6">
        <v>0</v>
      </c>
    </row>
    <row r="87" spans="1:11" x14ac:dyDescent="0.25">
      <c r="A87" t="s">
        <v>114</v>
      </c>
      <c r="B87" s="1">
        <v>1.0545186122535063E-2</v>
      </c>
      <c r="D87" t="s">
        <v>109</v>
      </c>
      <c r="E87" s="6">
        <v>5.7694284873427294E-2</v>
      </c>
      <c r="G87" t="s">
        <v>134</v>
      </c>
      <c r="H87" s="1">
        <v>1.9604767879548303E-3</v>
      </c>
      <c r="J87" t="s">
        <v>134</v>
      </c>
      <c r="K87" s="6">
        <v>0</v>
      </c>
    </row>
    <row r="88" spans="1:11" x14ac:dyDescent="0.25">
      <c r="A88" t="s">
        <v>136</v>
      </c>
      <c r="B88" s="1">
        <v>1.043051250841036E-2</v>
      </c>
      <c r="D88" t="s">
        <v>134</v>
      </c>
      <c r="E88" s="6">
        <v>5.595618050679993E-2</v>
      </c>
      <c r="G88" t="s">
        <v>55</v>
      </c>
      <c r="H88" s="1">
        <v>0</v>
      </c>
      <c r="J88" t="s">
        <v>55</v>
      </c>
      <c r="K88" s="6">
        <v>0</v>
      </c>
    </row>
    <row r="89" spans="1:11" x14ac:dyDescent="0.25">
      <c r="A89" t="s">
        <v>122</v>
      </c>
      <c r="B89" s="1">
        <v>7.9088895919012959E-3</v>
      </c>
      <c r="D89" t="s">
        <v>124</v>
      </c>
      <c r="E89" s="6">
        <v>5.5188444685783565E-2</v>
      </c>
      <c r="G89" t="s">
        <v>93</v>
      </c>
      <c r="H89" s="1">
        <v>0</v>
      </c>
      <c r="J89" t="s">
        <v>93</v>
      </c>
      <c r="K89" s="6">
        <v>0</v>
      </c>
    </row>
    <row r="90" spans="1:11" x14ac:dyDescent="0.25">
      <c r="A90" t="s">
        <v>137</v>
      </c>
      <c r="B90" s="1">
        <v>7.9088895919012959E-3</v>
      </c>
      <c r="D90" t="s">
        <v>122</v>
      </c>
      <c r="E90" s="6">
        <v>5.5022566818858198E-2</v>
      </c>
      <c r="G90" t="s">
        <v>72</v>
      </c>
      <c r="H90" s="1">
        <v>0</v>
      </c>
      <c r="J90" t="s">
        <v>72</v>
      </c>
      <c r="K90" s="6">
        <v>0</v>
      </c>
    </row>
    <row r="91" spans="1:11" x14ac:dyDescent="0.25">
      <c r="A91" t="s">
        <v>124</v>
      </c>
      <c r="B91" s="1">
        <v>2.6362965306337659E-3</v>
      </c>
      <c r="D91" t="s">
        <v>130</v>
      </c>
      <c r="E91" s="6">
        <v>5.2839924632259588E-2</v>
      </c>
      <c r="G91" t="s">
        <v>111</v>
      </c>
      <c r="H91" s="1">
        <v>0</v>
      </c>
      <c r="J91" t="s">
        <v>111</v>
      </c>
      <c r="K91" s="6">
        <v>0</v>
      </c>
    </row>
    <row r="92" spans="1:11" x14ac:dyDescent="0.25">
      <c r="A92" t="s">
        <v>129</v>
      </c>
      <c r="B92" s="1">
        <v>2.6362965306337659E-3</v>
      </c>
      <c r="D92" t="s">
        <v>136</v>
      </c>
      <c r="E92" s="6">
        <v>3.851552262216907E-2</v>
      </c>
      <c r="G92" t="s">
        <v>133</v>
      </c>
      <c r="H92" s="1">
        <v>0</v>
      </c>
      <c r="J92" t="s">
        <v>133</v>
      </c>
      <c r="K92" s="6">
        <v>0</v>
      </c>
    </row>
    <row r="93" spans="1:11" x14ac:dyDescent="0.25">
      <c r="A93" t="s">
        <v>54</v>
      </c>
      <c r="B93" s="1">
        <v>0</v>
      </c>
      <c r="D93" t="s">
        <v>135</v>
      </c>
      <c r="E93" s="6">
        <v>3.5091203668627516E-2</v>
      </c>
      <c r="G93" t="s">
        <v>128</v>
      </c>
      <c r="H93" s="1">
        <v>0</v>
      </c>
      <c r="J93" t="s">
        <v>128</v>
      </c>
      <c r="K93" s="6">
        <v>0</v>
      </c>
    </row>
    <row r="94" spans="1:11" x14ac:dyDescent="0.25">
      <c r="A94" t="s">
        <v>90</v>
      </c>
      <c r="B94" s="1">
        <v>0</v>
      </c>
      <c r="D94" t="s">
        <v>137</v>
      </c>
      <c r="E94" s="6">
        <v>2.9765839653560621E-2</v>
      </c>
      <c r="G94" t="s">
        <v>132</v>
      </c>
      <c r="H94" s="1">
        <v>0</v>
      </c>
      <c r="J94" t="s">
        <v>132</v>
      </c>
      <c r="K94" s="6">
        <v>0</v>
      </c>
    </row>
    <row r="95" spans="1:11" x14ac:dyDescent="0.25">
      <c r="A95" t="s">
        <v>110</v>
      </c>
      <c r="B95" s="1">
        <v>0</v>
      </c>
      <c r="D95" t="s">
        <v>129</v>
      </c>
      <c r="E95" s="6">
        <v>1.640936890093023E-2</v>
      </c>
      <c r="G95" t="s">
        <v>54</v>
      </c>
      <c r="H95" s="1">
        <v>0</v>
      </c>
      <c r="J95" t="s">
        <v>54</v>
      </c>
      <c r="K95" s="6">
        <v>0</v>
      </c>
    </row>
    <row r="96" spans="1:11" x14ac:dyDescent="0.25">
      <c r="E96" s="6"/>
      <c r="K96" s="6"/>
    </row>
  </sheetData>
  <sortState xmlns:xlrd2="http://schemas.microsoft.com/office/spreadsheetml/2017/richdata2" ref="D2:E96">
    <sortCondition descending="1" ref="E1:E96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E25F5-DE81-41F1-8200-2F6962901FCF}">
  <dimension ref="A1:K211"/>
  <sheetViews>
    <sheetView zoomScale="84" workbookViewId="0">
      <selection activeCell="Q11" sqref="A1:XFD1048576"/>
    </sheetView>
  </sheetViews>
  <sheetFormatPr defaultRowHeight="15" x14ac:dyDescent="0.25"/>
  <cols>
    <col min="1" max="1" width="27.140625" style="16" customWidth="1"/>
    <col min="2" max="2" width="8" style="5" bestFit="1" customWidth="1"/>
    <col min="3" max="3" width="3.140625" customWidth="1"/>
    <col min="4" max="4" width="26.28515625" style="16" customWidth="1"/>
    <col min="5" max="5" width="6.85546875" style="5" customWidth="1"/>
    <col min="6" max="6" width="3.42578125" customWidth="1"/>
    <col min="7" max="7" width="28.140625" style="16" customWidth="1"/>
    <col min="8" max="8" width="7" style="5" customWidth="1"/>
    <col min="9" max="9" width="3.7109375" customWidth="1"/>
    <col min="10" max="10" width="26.7109375" style="16" customWidth="1"/>
    <col min="11" max="11" width="7.28515625" style="5" bestFit="1" customWidth="1"/>
  </cols>
  <sheetData>
    <row r="1" spans="1:11" x14ac:dyDescent="0.25">
      <c r="A1" s="16" t="s">
        <v>351</v>
      </c>
      <c r="B1" s="2" t="s">
        <v>43</v>
      </c>
      <c r="D1" s="16" t="s">
        <v>349</v>
      </c>
      <c r="E1" s="2" t="s">
        <v>0</v>
      </c>
      <c r="G1" s="16" t="s">
        <v>348</v>
      </c>
      <c r="H1" s="2" t="s">
        <v>1</v>
      </c>
      <c r="J1" s="16" t="s">
        <v>350</v>
      </c>
      <c r="K1" s="2" t="s">
        <v>2</v>
      </c>
    </row>
    <row r="2" spans="1:11" x14ac:dyDescent="0.25">
      <c r="A2" s="16" t="s">
        <v>138</v>
      </c>
      <c r="B2" s="4">
        <v>8.3620674909600794</v>
      </c>
      <c r="D2" s="16" t="s">
        <v>225</v>
      </c>
      <c r="E2" s="4">
        <v>28.693255155906332</v>
      </c>
      <c r="G2" s="16" t="s">
        <v>139</v>
      </c>
      <c r="H2" s="4">
        <v>7.9632391736957704</v>
      </c>
      <c r="J2" s="16" t="s">
        <v>142</v>
      </c>
      <c r="K2" s="4">
        <v>56.397371472748361</v>
      </c>
    </row>
    <row r="3" spans="1:11" x14ac:dyDescent="0.25">
      <c r="A3" s="16" t="s">
        <v>139</v>
      </c>
      <c r="B3" s="4">
        <v>7.0567372088674594</v>
      </c>
      <c r="D3" s="16" t="s">
        <v>140</v>
      </c>
      <c r="E3" s="4">
        <v>26.073182758349137</v>
      </c>
      <c r="G3" s="16" t="s">
        <v>142</v>
      </c>
      <c r="H3" s="4">
        <v>6.5756347383778451</v>
      </c>
      <c r="J3" s="16" t="s">
        <v>145</v>
      </c>
      <c r="K3" s="4">
        <v>3.9350599149594121</v>
      </c>
    </row>
    <row r="4" spans="1:11" x14ac:dyDescent="0.25">
      <c r="A4" s="16" t="s">
        <v>140</v>
      </c>
      <c r="B4" s="4">
        <v>6.7985968055554702</v>
      </c>
      <c r="D4" s="16" t="s">
        <v>146</v>
      </c>
      <c r="E4" s="4">
        <v>5.2492360953448474</v>
      </c>
      <c r="G4" s="16" t="s">
        <v>145</v>
      </c>
      <c r="H4" s="4">
        <v>5.7304318537591801</v>
      </c>
      <c r="J4" s="16" t="s">
        <v>222</v>
      </c>
      <c r="K4" s="4">
        <v>3.5794356397371474</v>
      </c>
    </row>
    <row r="5" spans="1:11" x14ac:dyDescent="0.25">
      <c r="A5" s="16" t="s">
        <v>141</v>
      </c>
      <c r="B5" s="4">
        <v>4.5221302942432073</v>
      </c>
      <c r="D5" s="16" t="s">
        <v>142</v>
      </c>
      <c r="E5" s="4">
        <v>4.788988039383093</v>
      </c>
      <c r="G5" s="16" t="s">
        <v>156</v>
      </c>
      <c r="H5" s="4">
        <v>3.4207417567078795</v>
      </c>
      <c r="J5" s="16" t="s">
        <v>139</v>
      </c>
      <c r="K5" s="4">
        <v>3.4016235021260144</v>
      </c>
    </row>
    <row r="6" spans="1:11" x14ac:dyDescent="0.25">
      <c r="A6" s="16" t="s">
        <v>142</v>
      </c>
      <c r="B6" s="4">
        <v>4.220828199427384</v>
      </c>
      <c r="D6" s="16" t="s">
        <v>152</v>
      </c>
      <c r="E6" s="4">
        <v>3.7016854393693337</v>
      </c>
      <c r="G6" s="16" t="s">
        <v>149</v>
      </c>
      <c r="H6" s="4">
        <v>3.2698988533304481</v>
      </c>
      <c r="J6" s="16" t="s">
        <v>156</v>
      </c>
      <c r="K6" s="4">
        <v>2.1492075763432545</v>
      </c>
    </row>
    <row r="7" spans="1:11" x14ac:dyDescent="0.25">
      <c r="A7" s="16" t="s">
        <v>143</v>
      </c>
      <c r="B7" s="4">
        <v>3.9950200526680146</v>
      </c>
      <c r="D7" s="16" t="s">
        <v>154</v>
      </c>
      <c r="E7" s="4">
        <v>2.8585527472329422</v>
      </c>
      <c r="G7" s="16" t="s">
        <v>147</v>
      </c>
      <c r="H7" s="4">
        <v>2.8970393078039973</v>
      </c>
      <c r="J7" s="16" t="s">
        <v>178</v>
      </c>
      <c r="K7" s="4">
        <v>1.7935833011209896</v>
      </c>
    </row>
    <row r="8" spans="1:11" x14ac:dyDescent="0.25">
      <c r="A8" s="16" t="s">
        <v>144</v>
      </c>
      <c r="B8" s="4">
        <v>3.348909044994052</v>
      </c>
      <c r="D8" s="16" t="s">
        <v>143</v>
      </c>
      <c r="E8" s="4">
        <v>2.8394788096426495</v>
      </c>
      <c r="G8" s="16" t="s">
        <v>162</v>
      </c>
      <c r="H8" s="4">
        <v>2.6682532851123648</v>
      </c>
      <c r="J8" s="16" t="s">
        <v>147</v>
      </c>
      <c r="K8" s="4">
        <v>1.4302280633938926</v>
      </c>
    </row>
    <row r="9" spans="1:11" x14ac:dyDescent="0.25">
      <c r="A9" s="16" t="s">
        <v>145</v>
      </c>
      <c r="B9" s="4">
        <v>2.7621368695525965</v>
      </c>
      <c r="D9" s="16" t="s">
        <v>139</v>
      </c>
      <c r="E9" s="4">
        <v>1.6876219404073336</v>
      </c>
      <c r="G9" s="16" t="s">
        <v>153</v>
      </c>
      <c r="H9" s="4">
        <v>2.6431820338568839</v>
      </c>
      <c r="J9" s="16" t="s">
        <v>162</v>
      </c>
      <c r="K9" s="4">
        <v>1.4302280633938926</v>
      </c>
    </row>
    <row r="10" spans="1:11" x14ac:dyDescent="0.25">
      <c r="A10" s="16" t="s">
        <v>146</v>
      </c>
      <c r="B10" s="4">
        <v>1.8011738434678815</v>
      </c>
      <c r="D10" s="16" t="s">
        <v>169</v>
      </c>
      <c r="E10" s="4">
        <v>0.92676214625318476</v>
      </c>
      <c r="G10" s="16" t="s">
        <v>150</v>
      </c>
      <c r="H10" s="4">
        <v>2.5870355453035403</v>
      </c>
      <c r="J10" s="16" t="s">
        <v>149</v>
      </c>
      <c r="K10" s="4">
        <v>1.2524159257827598</v>
      </c>
    </row>
    <row r="11" spans="1:11" x14ac:dyDescent="0.25">
      <c r="A11" s="16" t="s">
        <v>147</v>
      </c>
      <c r="B11" s="4">
        <v>1.7977536593890571</v>
      </c>
      <c r="D11" s="16" t="s">
        <v>234</v>
      </c>
      <c r="E11" s="4">
        <v>0.80709712321239413</v>
      </c>
      <c r="G11" s="16" t="s">
        <v>148</v>
      </c>
      <c r="H11" s="4">
        <v>2.4196429877964887</v>
      </c>
      <c r="J11" s="16" t="s">
        <v>150</v>
      </c>
      <c r="K11" s="4">
        <v>1.2524159257827598</v>
      </c>
    </row>
    <row r="12" spans="1:11" x14ac:dyDescent="0.25">
      <c r="A12" s="16" t="s">
        <v>148</v>
      </c>
      <c r="B12" s="4">
        <v>1.7449483951648883</v>
      </c>
      <c r="D12" s="16" t="s">
        <v>159</v>
      </c>
      <c r="E12" s="4">
        <v>0.79540780735153083</v>
      </c>
      <c r="G12" s="16" t="s">
        <v>144</v>
      </c>
      <c r="H12" s="4">
        <v>2.3151108345358722</v>
      </c>
      <c r="J12" s="16" t="s">
        <v>163</v>
      </c>
      <c r="K12" s="4">
        <v>1.2524159257827598</v>
      </c>
    </row>
    <row r="13" spans="1:11" x14ac:dyDescent="0.25">
      <c r="A13" s="16" t="s">
        <v>149</v>
      </c>
      <c r="B13" s="4">
        <v>1.6742521778051174</v>
      </c>
      <c r="D13" s="16" t="s">
        <v>203</v>
      </c>
      <c r="E13" s="4">
        <v>0.76845863031626382</v>
      </c>
      <c r="G13" s="16" t="s">
        <v>158</v>
      </c>
      <c r="H13" s="4">
        <v>2.2571440213244061</v>
      </c>
      <c r="J13" s="16" t="s">
        <v>194</v>
      </c>
      <c r="K13" s="4">
        <v>1.0746037881716273</v>
      </c>
    </row>
    <row r="14" spans="1:11" x14ac:dyDescent="0.25">
      <c r="A14" s="16" t="s">
        <v>150</v>
      </c>
      <c r="B14" s="4">
        <v>1.4455136124285275</v>
      </c>
      <c r="D14" s="16" t="s">
        <v>175</v>
      </c>
      <c r="E14" s="4">
        <v>0.74758316631132826</v>
      </c>
      <c r="G14" s="16" t="s">
        <v>174</v>
      </c>
      <c r="H14" s="4">
        <v>2.1056443344542566</v>
      </c>
      <c r="J14" s="16" t="s">
        <v>174</v>
      </c>
      <c r="K14" s="4">
        <v>0.89679165056049481</v>
      </c>
    </row>
    <row r="15" spans="1:11" x14ac:dyDescent="0.25">
      <c r="A15" s="16" t="s">
        <v>151</v>
      </c>
      <c r="B15" s="4">
        <v>1.425867746224917</v>
      </c>
      <c r="D15" s="16" t="s">
        <v>187</v>
      </c>
      <c r="E15" s="4">
        <v>0.72430223052847553</v>
      </c>
      <c r="G15" s="16" t="s">
        <v>163</v>
      </c>
      <c r="H15" s="4">
        <v>1.9571774158868274</v>
      </c>
      <c r="J15" s="16" t="s">
        <v>168</v>
      </c>
      <c r="K15" s="4">
        <v>0.89679165056049481</v>
      </c>
    </row>
    <row r="16" spans="1:11" x14ac:dyDescent="0.25">
      <c r="A16" s="16" t="s">
        <v>152</v>
      </c>
      <c r="B16" s="4">
        <v>1.396145169386408</v>
      </c>
      <c r="D16" s="16" t="s">
        <v>206</v>
      </c>
      <c r="E16" s="4">
        <v>0.72399924624169409</v>
      </c>
      <c r="G16" s="16" t="s">
        <v>160</v>
      </c>
      <c r="H16" s="4">
        <v>1.8593034684899488</v>
      </c>
      <c r="J16" s="16" t="s">
        <v>189</v>
      </c>
      <c r="K16" s="4">
        <v>0.89679165056049481</v>
      </c>
    </row>
    <row r="17" spans="1:11" x14ac:dyDescent="0.25">
      <c r="A17" s="16" t="s">
        <v>153</v>
      </c>
      <c r="B17" s="4">
        <v>1.2944562362685759</v>
      </c>
      <c r="D17" s="16" t="s">
        <v>145</v>
      </c>
      <c r="E17" s="4">
        <v>0.70136356987693504</v>
      </c>
      <c r="G17" s="16" t="s">
        <v>161</v>
      </c>
      <c r="H17" s="4">
        <v>1.8504280795525219</v>
      </c>
      <c r="J17" s="16" t="s">
        <v>258</v>
      </c>
      <c r="K17" s="4">
        <v>0.89679165056049481</v>
      </c>
    </row>
    <row r="18" spans="1:11" x14ac:dyDescent="0.25">
      <c r="A18" s="16" t="s">
        <v>154</v>
      </c>
      <c r="B18" s="4">
        <v>1.1863159362433469</v>
      </c>
      <c r="D18" s="16" t="s">
        <v>251</v>
      </c>
      <c r="E18" s="4">
        <v>0.66940248552053327</v>
      </c>
      <c r="G18" s="16" t="s">
        <v>171</v>
      </c>
      <c r="H18" s="4">
        <v>1.5898204886527021</v>
      </c>
      <c r="J18" s="16" t="s">
        <v>158</v>
      </c>
      <c r="K18" s="4">
        <v>0.71897951294936224</v>
      </c>
    </row>
    <row r="19" spans="1:11" x14ac:dyDescent="0.25">
      <c r="A19" s="16" t="s">
        <v>155</v>
      </c>
      <c r="B19" s="4">
        <v>0.91499346245595603</v>
      </c>
      <c r="D19" s="16" t="s">
        <v>220</v>
      </c>
      <c r="E19" s="4">
        <v>0.55840420301204718</v>
      </c>
      <c r="G19" s="16" t="s">
        <v>184</v>
      </c>
      <c r="H19" s="4">
        <v>1.4437482336773528</v>
      </c>
      <c r="J19" s="16" t="s">
        <v>160</v>
      </c>
      <c r="K19" s="4">
        <v>0.71897951294936224</v>
      </c>
    </row>
    <row r="20" spans="1:11" x14ac:dyDescent="0.25">
      <c r="A20" s="16" t="s">
        <v>156</v>
      </c>
      <c r="B20" s="4">
        <v>0.91138058334734895</v>
      </c>
      <c r="D20" s="16" t="s">
        <v>209</v>
      </c>
      <c r="E20" s="4">
        <v>0.51896300987964283</v>
      </c>
      <c r="G20" s="16" t="s">
        <v>183</v>
      </c>
      <c r="H20" s="4">
        <v>1.3953057121195671</v>
      </c>
      <c r="J20" s="16" t="s">
        <v>183</v>
      </c>
      <c r="K20" s="4">
        <v>0.71897951294936224</v>
      </c>
    </row>
    <row r="21" spans="1:11" x14ac:dyDescent="0.25">
      <c r="A21" s="16" t="s">
        <v>157</v>
      </c>
      <c r="B21" s="4">
        <v>0.90199855379395277</v>
      </c>
      <c r="D21" s="16" t="s">
        <v>149</v>
      </c>
      <c r="E21" s="4">
        <v>0.49192954494674646</v>
      </c>
      <c r="G21" s="16" t="s">
        <v>201</v>
      </c>
      <c r="H21" s="4">
        <v>1.2775837477335477</v>
      </c>
      <c r="J21" s="16" t="s">
        <v>180</v>
      </c>
      <c r="K21" s="4">
        <v>0.71897951294936224</v>
      </c>
    </row>
    <row r="22" spans="1:11" x14ac:dyDescent="0.25">
      <c r="A22" s="16" t="s">
        <v>158</v>
      </c>
      <c r="B22" s="4">
        <v>0.86295976638518879</v>
      </c>
      <c r="D22" s="16" t="s">
        <v>138</v>
      </c>
      <c r="E22" s="4">
        <v>0.48194822749237565</v>
      </c>
      <c r="G22" s="16" t="s">
        <v>168</v>
      </c>
      <c r="H22" s="4">
        <v>1.2688165054824934</v>
      </c>
      <c r="J22" s="16" t="s">
        <v>203</v>
      </c>
      <c r="K22" s="4">
        <v>0.71897951294936224</v>
      </c>
    </row>
    <row r="23" spans="1:11" x14ac:dyDescent="0.25">
      <c r="A23" s="16" t="s">
        <v>159</v>
      </c>
      <c r="B23" s="4">
        <v>0.85045468588752182</v>
      </c>
      <c r="D23" s="16" t="s">
        <v>254</v>
      </c>
      <c r="E23" s="4">
        <v>0.47892065768872749</v>
      </c>
      <c r="G23" s="16" t="s">
        <v>165</v>
      </c>
      <c r="H23" s="4">
        <v>1.1980300970121671</v>
      </c>
      <c r="J23" s="16" t="s">
        <v>153</v>
      </c>
      <c r="K23" s="4">
        <v>0.53343641283339771</v>
      </c>
    </row>
    <row r="24" spans="1:11" x14ac:dyDescent="0.25">
      <c r="A24" s="16" t="s">
        <v>160</v>
      </c>
      <c r="B24" s="4">
        <v>0.83974253786199371</v>
      </c>
      <c r="D24" s="16" t="s">
        <v>275</v>
      </c>
      <c r="E24" s="4">
        <v>0.43672992426006213</v>
      </c>
      <c r="G24" s="16" t="s">
        <v>178</v>
      </c>
      <c r="H24" s="4">
        <v>1.1127343911810745</v>
      </c>
      <c r="J24" s="16" t="s">
        <v>191</v>
      </c>
      <c r="K24" s="4">
        <v>0.53343641283339771</v>
      </c>
    </row>
    <row r="25" spans="1:11" x14ac:dyDescent="0.25">
      <c r="A25" s="16" t="s">
        <v>161</v>
      </c>
      <c r="B25" s="4">
        <v>0.83003280737414897</v>
      </c>
      <c r="D25" s="16" t="s">
        <v>238</v>
      </c>
      <c r="E25" s="4">
        <v>0.41288192355106174</v>
      </c>
      <c r="G25" s="16" t="s">
        <v>173</v>
      </c>
      <c r="H25" s="4">
        <v>1.0396578059893458</v>
      </c>
      <c r="J25" s="16" t="s">
        <v>325</v>
      </c>
      <c r="K25" s="4">
        <v>0.53343641283339771</v>
      </c>
    </row>
    <row r="26" spans="1:11" x14ac:dyDescent="0.25">
      <c r="A26" s="16" t="s">
        <v>162</v>
      </c>
      <c r="B26" s="4">
        <v>0.81624486631711957</v>
      </c>
      <c r="D26" s="16" t="s">
        <v>153</v>
      </c>
      <c r="E26" s="4">
        <v>0.38670657915113832</v>
      </c>
      <c r="G26" s="16" t="s">
        <v>166</v>
      </c>
      <c r="H26" s="4">
        <v>1.0251627590908761</v>
      </c>
      <c r="J26" s="16" t="s">
        <v>255</v>
      </c>
      <c r="K26" s="4">
        <v>0.53343641283339771</v>
      </c>
    </row>
    <row r="27" spans="1:11" x14ac:dyDescent="0.25">
      <c r="A27" s="16" t="s">
        <v>163</v>
      </c>
      <c r="B27" s="4">
        <v>0.80495448456882845</v>
      </c>
      <c r="D27" s="16" t="s">
        <v>148</v>
      </c>
      <c r="E27" s="4">
        <v>0.3680508559174725</v>
      </c>
      <c r="G27" s="16" t="s">
        <v>192</v>
      </c>
      <c r="H27" s="4">
        <v>1.0230416674096572</v>
      </c>
      <c r="J27" s="16" t="s">
        <v>310</v>
      </c>
      <c r="K27" s="4">
        <v>0.53343641283339771</v>
      </c>
    </row>
    <row r="28" spans="1:11" x14ac:dyDescent="0.25">
      <c r="A28" s="16" t="s">
        <v>164</v>
      </c>
      <c r="B28" s="4">
        <v>0.77408568431428437</v>
      </c>
      <c r="D28" s="16" t="s">
        <v>297</v>
      </c>
      <c r="E28" s="4">
        <v>0.36089525306324405</v>
      </c>
      <c r="G28" s="16" t="s">
        <v>186</v>
      </c>
      <c r="H28" s="4">
        <v>1.013423505232232</v>
      </c>
      <c r="J28" s="16" t="s">
        <v>339</v>
      </c>
      <c r="K28" s="4">
        <v>0.53343641283339771</v>
      </c>
    </row>
    <row r="29" spans="1:11" x14ac:dyDescent="0.25">
      <c r="A29" s="16" t="s">
        <v>165</v>
      </c>
      <c r="B29" s="4">
        <v>0.75225010141816284</v>
      </c>
      <c r="D29" s="16" t="s">
        <v>285</v>
      </c>
      <c r="E29" s="4">
        <v>0.3604275133227211</v>
      </c>
      <c r="G29" s="16" t="s">
        <v>155</v>
      </c>
      <c r="H29" s="4">
        <v>0.9868754680474795</v>
      </c>
      <c r="J29" s="16" t="s">
        <v>161</v>
      </c>
      <c r="K29" s="4">
        <v>0.35562427522226514</v>
      </c>
    </row>
    <row r="30" spans="1:11" x14ac:dyDescent="0.25">
      <c r="A30" s="16" t="s">
        <v>166</v>
      </c>
      <c r="B30" s="4">
        <v>0.73099000317061413</v>
      </c>
      <c r="D30" s="16" t="s">
        <v>147</v>
      </c>
      <c r="E30" s="4">
        <v>0.34771231060243246</v>
      </c>
      <c r="G30" s="16" t="s">
        <v>191</v>
      </c>
      <c r="H30" s="4">
        <v>0.97677264005357223</v>
      </c>
      <c r="J30" s="16" t="s">
        <v>171</v>
      </c>
      <c r="K30" s="4">
        <v>0.35562427522226514</v>
      </c>
    </row>
    <row r="31" spans="1:11" x14ac:dyDescent="0.25">
      <c r="A31" s="16" t="s">
        <v>167</v>
      </c>
      <c r="B31" s="4">
        <v>0.69246302649927494</v>
      </c>
      <c r="D31" s="16" t="s">
        <v>150</v>
      </c>
      <c r="E31" s="4">
        <v>0.32272235065386623</v>
      </c>
      <c r="G31" s="16" t="s">
        <v>207</v>
      </c>
      <c r="H31" s="4">
        <v>0.97114867884531475</v>
      </c>
      <c r="J31" s="16" t="s">
        <v>173</v>
      </c>
      <c r="K31" s="4">
        <v>0.35562427522226514</v>
      </c>
    </row>
    <row r="32" spans="1:11" x14ac:dyDescent="0.25">
      <c r="A32" s="16" t="s">
        <v>168</v>
      </c>
      <c r="B32" s="4">
        <v>0.65088782902261955</v>
      </c>
      <c r="D32" s="16" t="s">
        <v>236</v>
      </c>
      <c r="E32" s="4">
        <v>0.31683721910681134</v>
      </c>
      <c r="G32" s="16" t="s">
        <v>176</v>
      </c>
      <c r="H32" s="4">
        <v>0.95266181615014423</v>
      </c>
      <c r="J32" s="16" t="s">
        <v>176</v>
      </c>
      <c r="K32" s="4">
        <v>0.35562427522226514</v>
      </c>
    </row>
    <row r="33" spans="1:11" x14ac:dyDescent="0.25">
      <c r="A33" s="16" t="s">
        <v>169</v>
      </c>
      <c r="B33" s="4">
        <v>0.64586418909533216</v>
      </c>
      <c r="D33" s="16" t="s">
        <v>302</v>
      </c>
      <c r="E33" s="4">
        <v>0.28401961738912046</v>
      </c>
      <c r="G33" s="16" t="s">
        <v>180</v>
      </c>
      <c r="H33" s="4">
        <v>0.91672378195761883</v>
      </c>
      <c r="J33" s="16" t="s">
        <v>179</v>
      </c>
      <c r="K33" s="4">
        <v>0.35562427522226514</v>
      </c>
    </row>
    <row r="34" spans="1:11" x14ac:dyDescent="0.25">
      <c r="A34" s="16" t="s">
        <v>170</v>
      </c>
      <c r="B34" s="4">
        <v>0.63144401771808012</v>
      </c>
      <c r="D34" s="16" t="s">
        <v>237</v>
      </c>
      <c r="E34" s="4">
        <v>0.27983699958571467</v>
      </c>
      <c r="G34" s="16" t="s">
        <v>196</v>
      </c>
      <c r="H34" s="4">
        <v>0.90467172430971843</v>
      </c>
      <c r="J34" s="16" t="s">
        <v>235</v>
      </c>
      <c r="K34" s="4">
        <v>0.35562427522226514</v>
      </c>
    </row>
    <row r="35" spans="1:11" x14ac:dyDescent="0.25">
      <c r="A35" s="16" t="s">
        <v>171</v>
      </c>
      <c r="B35" s="4">
        <v>0.61045047882459436</v>
      </c>
      <c r="D35" s="16" t="s">
        <v>161</v>
      </c>
      <c r="E35" s="4">
        <v>0.26777966011126725</v>
      </c>
      <c r="G35" s="16" t="s">
        <v>190</v>
      </c>
      <c r="H35" s="4">
        <v>0.86559197597365878</v>
      </c>
      <c r="J35" s="16" t="s">
        <v>293</v>
      </c>
      <c r="K35" s="4">
        <v>0.35562427522226514</v>
      </c>
    </row>
    <row r="36" spans="1:11" x14ac:dyDescent="0.25">
      <c r="A36" s="16" t="s">
        <v>172</v>
      </c>
      <c r="B36" s="4">
        <v>0.60994555937140083</v>
      </c>
      <c r="D36" s="16" t="s">
        <v>173</v>
      </c>
      <c r="E36" s="4">
        <v>0.25245164049140217</v>
      </c>
      <c r="G36" s="16" t="s">
        <v>219</v>
      </c>
      <c r="H36" s="4">
        <v>0.85615621749528792</v>
      </c>
      <c r="J36" s="16" t="s">
        <v>313</v>
      </c>
      <c r="K36" s="4">
        <v>0.35562427522226514</v>
      </c>
    </row>
    <row r="37" spans="1:11" x14ac:dyDescent="0.25">
      <c r="A37" s="16" t="s">
        <v>173</v>
      </c>
      <c r="B37" s="4">
        <v>0.60589648709354116</v>
      </c>
      <c r="D37" s="16" t="s">
        <v>193</v>
      </c>
      <c r="E37" s="4">
        <v>0.24989697055475799</v>
      </c>
      <c r="G37" s="16" t="s">
        <v>194</v>
      </c>
      <c r="H37" s="4">
        <v>0.80419857117303128</v>
      </c>
      <c r="J37" s="16" t="s">
        <v>233</v>
      </c>
      <c r="K37" s="4">
        <v>0.35562427522226514</v>
      </c>
    </row>
    <row r="38" spans="1:11" x14ac:dyDescent="0.25">
      <c r="A38" s="16" t="s">
        <v>174</v>
      </c>
      <c r="B38" s="4">
        <v>0.60453375703126377</v>
      </c>
      <c r="D38" s="16" t="s">
        <v>284</v>
      </c>
      <c r="E38" s="4">
        <v>0.24949562043662096</v>
      </c>
      <c r="G38" s="16" t="s">
        <v>179</v>
      </c>
      <c r="H38" s="4">
        <v>0.76976142030651595</v>
      </c>
      <c r="J38" s="16" t="s">
        <v>333</v>
      </c>
      <c r="K38" s="4">
        <v>0.35562427522226514</v>
      </c>
    </row>
    <row r="39" spans="1:11" x14ac:dyDescent="0.25">
      <c r="A39" s="16" t="s">
        <v>175</v>
      </c>
      <c r="B39" s="4">
        <v>0.58919806438852806</v>
      </c>
      <c r="D39" s="16" t="s">
        <v>144</v>
      </c>
      <c r="E39" s="4">
        <v>0.24620467121646525</v>
      </c>
      <c r="G39" s="16" t="s">
        <v>182</v>
      </c>
      <c r="H39" s="4">
        <v>0.74164698908101345</v>
      </c>
      <c r="J39" s="16" t="s">
        <v>317</v>
      </c>
      <c r="K39" s="4">
        <v>0.35562427522226514</v>
      </c>
    </row>
    <row r="40" spans="1:11" x14ac:dyDescent="0.25">
      <c r="A40" s="16" t="s">
        <v>176</v>
      </c>
      <c r="B40" s="4">
        <v>0.55876504255016879</v>
      </c>
      <c r="D40" s="16" t="s">
        <v>306</v>
      </c>
      <c r="E40" s="4">
        <v>0.24287202902190744</v>
      </c>
      <c r="G40" s="16" t="s">
        <v>195</v>
      </c>
      <c r="H40" s="4">
        <v>0.67437150229676779</v>
      </c>
      <c r="J40" s="16" t="s">
        <v>307</v>
      </c>
      <c r="K40" s="4">
        <v>0.35562427522226514</v>
      </c>
    </row>
    <row r="41" spans="1:11" x14ac:dyDescent="0.25">
      <c r="A41" s="16" t="s">
        <v>177</v>
      </c>
      <c r="B41" s="4">
        <v>0.55183343114225081</v>
      </c>
      <c r="D41" s="16" t="s">
        <v>346</v>
      </c>
      <c r="E41" s="4">
        <v>0.24091873968949828</v>
      </c>
      <c r="G41" s="16" t="s">
        <v>189</v>
      </c>
      <c r="H41" s="4">
        <v>0.66794584403418633</v>
      </c>
      <c r="J41" s="16" t="s">
        <v>209</v>
      </c>
      <c r="K41" s="4">
        <v>0.35562427522226514</v>
      </c>
    </row>
    <row r="42" spans="1:11" x14ac:dyDescent="0.25">
      <c r="A42" s="16" t="s">
        <v>178</v>
      </c>
      <c r="B42" s="4">
        <v>0.52935183844708744</v>
      </c>
      <c r="D42" s="16" t="s">
        <v>245</v>
      </c>
      <c r="E42" s="4">
        <v>0.23444367654102971</v>
      </c>
      <c r="G42" s="16" t="s">
        <v>202</v>
      </c>
      <c r="H42" s="4">
        <v>0.66775379777995725</v>
      </c>
      <c r="J42" s="16" t="s">
        <v>148</v>
      </c>
      <c r="K42" s="4">
        <v>0.17781213761113257</v>
      </c>
    </row>
    <row r="43" spans="1:11" x14ac:dyDescent="0.25">
      <c r="A43" s="16" t="s">
        <v>179</v>
      </c>
      <c r="B43" s="4">
        <v>0.52003584388476276</v>
      </c>
      <c r="D43" s="16" t="s">
        <v>316</v>
      </c>
      <c r="E43" s="4">
        <v>0.21748071895520416</v>
      </c>
      <c r="G43" s="16" t="s">
        <v>213</v>
      </c>
      <c r="H43" s="4">
        <v>0.61706770242301501</v>
      </c>
      <c r="J43" s="16" t="s">
        <v>144</v>
      </c>
      <c r="K43" s="4">
        <v>0.17781213761113257</v>
      </c>
    </row>
    <row r="44" spans="1:11" x14ac:dyDescent="0.25">
      <c r="A44" s="16" t="s">
        <v>180</v>
      </c>
      <c r="B44" s="4">
        <v>0.51372901365664214</v>
      </c>
      <c r="D44" s="16" t="s">
        <v>257</v>
      </c>
      <c r="E44" s="4">
        <v>0.20885037694980546</v>
      </c>
      <c r="G44" s="16" t="s">
        <v>185</v>
      </c>
      <c r="H44" s="4">
        <v>0.61260533278173468</v>
      </c>
      <c r="J44" s="16" t="s">
        <v>184</v>
      </c>
      <c r="K44" s="4">
        <v>0.17781213761113257</v>
      </c>
    </row>
    <row r="45" spans="1:11" x14ac:dyDescent="0.25">
      <c r="A45" s="16" t="s">
        <v>181</v>
      </c>
      <c r="B45" s="4">
        <v>0.50805759478237966</v>
      </c>
      <c r="D45" s="16" t="s">
        <v>172</v>
      </c>
      <c r="E45" s="4">
        <v>0.1971531742962277</v>
      </c>
      <c r="G45" s="16" t="s">
        <v>198</v>
      </c>
      <c r="H45" s="4">
        <v>0.60909847897555724</v>
      </c>
      <c r="J45" s="16" t="s">
        <v>201</v>
      </c>
      <c r="K45" s="4">
        <v>0.17781213761113257</v>
      </c>
    </row>
    <row r="46" spans="1:11" x14ac:dyDescent="0.25">
      <c r="A46" s="16" t="s">
        <v>182</v>
      </c>
      <c r="B46" s="4">
        <v>0.49372276548616006</v>
      </c>
      <c r="D46" s="16" t="s">
        <v>315</v>
      </c>
      <c r="E46" s="4">
        <v>0.18877761318114408</v>
      </c>
      <c r="G46" s="16" t="s">
        <v>208</v>
      </c>
      <c r="H46" s="4">
        <v>0.56791938762759486</v>
      </c>
      <c r="J46" s="16" t="s">
        <v>165</v>
      </c>
      <c r="K46" s="4">
        <v>0.17781213761113257</v>
      </c>
    </row>
    <row r="47" spans="1:11" x14ac:dyDescent="0.25">
      <c r="A47" s="16" t="s">
        <v>183</v>
      </c>
      <c r="B47" s="4">
        <v>0.47959406646809194</v>
      </c>
      <c r="D47" s="16" t="s">
        <v>163</v>
      </c>
      <c r="E47" s="4">
        <v>0.18515561628677332</v>
      </c>
      <c r="G47" s="16" t="s">
        <v>214</v>
      </c>
      <c r="H47" s="4">
        <v>0.54628581698429424</v>
      </c>
      <c r="J47" s="16" t="s">
        <v>186</v>
      </c>
      <c r="K47" s="4">
        <v>0.17781213761113257</v>
      </c>
    </row>
    <row r="48" spans="1:11" x14ac:dyDescent="0.25">
      <c r="A48" s="16" t="s">
        <v>184</v>
      </c>
      <c r="B48" s="4">
        <v>0.47408698413605044</v>
      </c>
      <c r="D48" s="16" t="s">
        <v>274</v>
      </c>
      <c r="E48" s="4">
        <v>0.16970953917327769</v>
      </c>
      <c r="G48" s="16" t="s">
        <v>221</v>
      </c>
      <c r="H48" s="4">
        <v>0.49686035162419429</v>
      </c>
      <c r="J48" s="16" t="s">
        <v>155</v>
      </c>
      <c r="K48" s="4">
        <v>0.17781213761113257</v>
      </c>
    </row>
    <row r="49" spans="1:11" x14ac:dyDescent="0.25">
      <c r="A49" s="16" t="s">
        <v>185</v>
      </c>
      <c r="B49" s="4">
        <v>0.47213997668831637</v>
      </c>
      <c r="D49" s="16" t="s">
        <v>191</v>
      </c>
      <c r="E49" s="4">
        <v>0.16518384728037241</v>
      </c>
      <c r="G49" s="16" t="s">
        <v>241</v>
      </c>
      <c r="H49" s="4">
        <v>0.48752080108782792</v>
      </c>
      <c r="J49" s="16" t="s">
        <v>196</v>
      </c>
      <c r="K49" s="4">
        <v>0.17781213761113257</v>
      </c>
    </row>
    <row r="50" spans="1:11" x14ac:dyDescent="0.25">
      <c r="A50" s="16" t="s">
        <v>186</v>
      </c>
      <c r="B50" s="4">
        <v>0.46149067644513742</v>
      </c>
      <c r="D50" s="16" t="s">
        <v>336</v>
      </c>
      <c r="E50" s="4">
        <v>0.16177631467256484</v>
      </c>
      <c r="G50" s="16" t="s">
        <v>199</v>
      </c>
      <c r="H50" s="4">
        <v>0.48720653036152106</v>
      </c>
      <c r="J50" s="16" t="s">
        <v>219</v>
      </c>
      <c r="K50" s="4">
        <v>0.17781213761113257</v>
      </c>
    </row>
    <row r="51" spans="1:11" x14ac:dyDescent="0.25">
      <c r="A51" s="16" t="s">
        <v>187</v>
      </c>
      <c r="B51" s="4">
        <v>0.45837317267385752</v>
      </c>
      <c r="D51" s="16" t="s">
        <v>168</v>
      </c>
      <c r="E51" s="4">
        <v>0.16116050026786463</v>
      </c>
      <c r="G51" s="16" t="s">
        <v>231</v>
      </c>
      <c r="H51" s="4">
        <v>0.45990251910322899</v>
      </c>
      <c r="J51" s="16" t="s">
        <v>202</v>
      </c>
      <c r="K51" s="4">
        <v>0.17781213761113257</v>
      </c>
    </row>
    <row r="52" spans="1:11" x14ac:dyDescent="0.25">
      <c r="A52" s="16" t="s">
        <v>188</v>
      </c>
      <c r="B52" s="4">
        <v>0.45373802903923388</v>
      </c>
      <c r="D52" s="16" t="s">
        <v>171</v>
      </c>
      <c r="E52" s="4">
        <v>0.15896160598379594</v>
      </c>
      <c r="G52" s="16" t="s">
        <v>222</v>
      </c>
      <c r="H52" s="4">
        <v>0.409742211321307</v>
      </c>
      <c r="J52" s="16" t="s">
        <v>213</v>
      </c>
      <c r="K52" s="4">
        <v>0.17781213761113257</v>
      </c>
    </row>
    <row r="53" spans="1:11" x14ac:dyDescent="0.25">
      <c r="A53" s="16" t="s">
        <v>189</v>
      </c>
      <c r="B53" s="4">
        <v>0.44994139813892681</v>
      </c>
      <c r="D53" s="16" t="s">
        <v>160</v>
      </c>
      <c r="E53" s="4">
        <v>0.15564981027643918</v>
      </c>
      <c r="G53" s="16" t="s">
        <v>215</v>
      </c>
      <c r="H53" s="4">
        <v>0.4081037561019385</v>
      </c>
      <c r="J53" s="16" t="s">
        <v>198</v>
      </c>
      <c r="K53" s="4">
        <v>0.17781213761113257</v>
      </c>
    </row>
    <row r="54" spans="1:11" x14ac:dyDescent="0.25">
      <c r="A54" s="16" t="s">
        <v>190</v>
      </c>
      <c r="B54" s="4">
        <v>0.44721500769878841</v>
      </c>
      <c r="D54" s="16" t="s">
        <v>196</v>
      </c>
      <c r="E54" s="4">
        <v>0.15242916350020547</v>
      </c>
      <c r="G54" s="16" t="s">
        <v>242</v>
      </c>
      <c r="H54" s="4">
        <v>0.39054563280643551</v>
      </c>
      <c r="J54" s="16" t="s">
        <v>208</v>
      </c>
      <c r="K54" s="4">
        <v>0.17781213761113257</v>
      </c>
    </row>
    <row r="55" spans="1:11" x14ac:dyDescent="0.25">
      <c r="A55" s="16" t="s">
        <v>191</v>
      </c>
      <c r="B55" s="4">
        <v>0.42732163068821244</v>
      </c>
      <c r="D55" s="16" t="s">
        <v>155</v>
      </c>
      <c r="E55" s="4">
        <v>0.14553270270458599</v>
      </c>
      <c r="G55" s="16" t="s">
        <v>260</v>
      </c>
      <c r="H55" s="4">
        <v>0.36409195601791833</v>
      </c>
      <c r="J55" s="16" t="s">
        <v>221</v>
      </c>
      <c r="K55" s="4">
        <v>0.17781213761113257</v>
      </c>
    </row>
    <row r="56" spans="1:11" x14ac:dyDescent="0.25">
      <c r="A56" s="16" t="s">
        <v>192</v>
      </c>
      <c r="B56" s="4">
        <v>0.4198084029762697</v>
      </c>
      <c r="D56" s="16" t="s">
        <v>183</v>
      </c>
      <c r="E56" s="4">
        <v>0.14516650380840995</v>
      </c>
      <c r="G56" s="16" t="s">
        <v>258</v>
      </c>
      <c r="H56" s="4">
        <v>0.36172051710804731</v>
      </c>
      <c r="J56" s="16" t="s">
        <v>199</v>
      </c>
      <c r="K56" s="4">
        <v>0.17781213761113257</v>
      </c>
    </row>
    <row r="57" spans="1:11" x14ac:dyDescent="0.25">
      <c r="A57" s="16" t="s">
        <v>193</v>
      </c>
      <c r="B57" s="4">
        <v>0.412081994561738</v>
      </c>
      <c r="D57" s="16" t="s">
        <v>165</v>
      </c>
      <c r="E57" s="4">
        <v>0.14405360238512185</v>
      </c>
      <c r="G57" s="16" t="s">
        <v>226</v>
      </c>
      <c r="H57" s="4">
        <v>0.35792085607008262</v>
      </c>
      <c r="J57" s="16" t="s">
        <v>242</v>
      </c>
      <c r="K57" s="4">
        <v>0.17781213761113257</v>
      </c>
    </row>
    <row r="58" spans="1:11" x14ac:dyDescent="0.25">
      <c r="A58" s="16" t="s">
        <v>194</v>
      </c>
      <c r="B58" s="4">
        <v>0.41121599866952141</v>
      </c>
      <c r="D58" s="16" t="s">
        <v>166</v>
      </c>
      <c r="E58" s="4">
        <v>0.13970138828254605</v>
      </c>
      <c r="G58" s="16" t="s">
        <v>212</v>
      </c>
      <c r="H58" s="4">
        <v>0.35488479881783075</v>
      </c>
      <c r="J58" s="16" t="s">
        <v>226</v>
      </c>
      <c r="K58" s="4">
        <v>0.17781213761113257</v>
      </c>
    </row>
    <row r="59" spans="1:11" x14ac:dyDescent="0.25">
      <c r="A59" s="16" t="s">
        <v>195</v>
      </c>
      <c r="B59" s="4">
        <v>0.39490420410128196</v>
      </c>
      <c r="D59" s="16" t="s">
        <v>339</v>
      </c>
      <c r="E59" s="4">
        <v>0.13518554222077822</v>
      </c>
      <c r="G59" s="16" t="s">
        <v>246</v>
      </c>
      <c r="H59" s="4">
        <v>0.35394053758423932</v>
      </c>
      <c r="J59" s="16" t="s">
        <v>256</v>
      </c>
      <c r="K59" s="4">
        <v>0.17781213761113257</v>
      </c>
    </row>
    <row r="60" spans="1:11" x14ac:dyDescent="0.25">
      <c r="A60" s="16" t="s">
        <v>196</v>
      </c>
      <c r="B60" s="4">
        <v>0.38966963567986368</v>
      </c>
      <c r="D60" s="16" t="s">
        <v>177</v>
      </c>
      <c r="E60" s="4">
        <v>0.13458746043992989</v>
      </c>
      <c r="G60" s="16" t="s">
        <v>218</v>
      </c>
      <c r="H60" s="4">
        <v>0.34565348047169731</v>
      </c>
      <c r="J60" s="16" t="s">
        <v>243</v>
      </c>
      <c r="K60" s="4">
        <v>0.17781213761113257</v>
      </c>
    </row>
    <row r="61" spans="1:11" x14ac:dyDescent="0.25">
      <c r="A61" s="16" t="s">
        <v>197</v>
      </c>
      <c r="B61" s="4">
        <v>0.36994439294668352</v>
      </c>
      <c r="D61" s="16" t="s">
        <v>295</v>
      </c>
      <c r="E61" s="4">
        <v>0.13352013348220335</v>
      </c>
      <c r="G61" s="16" t="s">
        <v>325</v>
      </c>
      <c r="H61" s="4">
        <v>0.34559436002380989</v>
      </c>
      <c r="J61" s="16" t="s">
        <v>232</v>
      </c>
      <c r="K61" s="4">
        <v>0.17781213761113257</v>
      </c>
    </row>
    <row r="62" spans="1:11" x14ac:dyDescent="0.25">
      <c r="A62" s="16" t="s">
        <v>198</v>
      </c>
      <c r="B62" s="4">
        <v>0.35866999607377253</v>
      </c>
      <c r="D62" s="16" t="s">
        <v>158</v>
      </c>
      <c r="E62" s="4">
        <v>0.12985715009159884</v>
      </c>
      <c r="G62" s="16" t="s">
        <v>256</v>
      </c>
      <c r="H62" s="4">
        <v>0.33003558722837006</v>
      </c>
      <c r="J62" s="16" t="s">
        <v>170</v>
      </c>
      <c r="K62" s="4">
        <v>0.17781213761113257</v>
      </c>
    </row>
    <row r="63" spans="1:11" x14ac:dyDescent="0.25">
      <c r="A63" s="16" t="s">
        <v>199</v>
      </c>
      <c r="B63" s="4">
        <v>0.35491752404723859</v>
      </c>
      <c r="D63" s="16" t="s">
        <v>192</v>
      </c>
      <c r="E63" s="4">
        <v>0.12734805462051618</v>
      </c>
      <c r="G63" s="16" t="s">
        <v>235</v>
      </c>
      <c r="H63" s="4">
        <v>0.29656839001887009</v>
      </c>
      <c r="J63" s="16" t="s">
        <v>347</v>
      </c>
      <c r="K63" s="4">
        <v>0.17781213761113257</v>
      </c>
    </row>
    <row r="64" spans="1:11" x14ac:dyDescent="0.25">
      <c r="A64" s="16" t="s">
        <v>200</v>
      </c>
      <c r="B64" s="4">
        <v>0.35462362269591186</v>
      </c>
      <c r="D64" s="16" t="s">
        <v>186</v>
      </c>
      <c r="E64" s="4">
        <v>0.12659092884980361</v>
      </c>
      <c r="G64" s="16" t="s">
        <v>216</v>
      </c>
      <c r="H64" s="4">
        <v>0.29193273327072566</v>
      </c>
      <c r="J64" s="16" t="s">
        <v>249</v>
      </c>
      <c r="K64" s="4">
        <v>0.17781213761113257</v>
      </c>
    </row>
    <row r="65" spans="1:11" x14ac:dyDescent="0.25">
      <c r="A65" s="16" t="s">
        <v>201</v>
      </c>
      <c r="B65" s="4">
        <v>0.34809021812126623</v>
      </c>
      <c r="D65" s="16" t="s">
        <v>208</v>
      </c>
      <c r="E65" s="4">
        <v>0.11606204791621284</v>
      </c>
      <c r="G65" s="16" t="s">
        <v>243</v>
      </c>
      <c r="H65" s="4">
        <v>0.29048860082336303</v>
      </c>
      <c r="J65" s="16" t="s">
        <v>331</v>
      </c>
      <c r="K65" s="4">
        <v>0.17781213761113257</v>
      </c>
    </row>
    <row r="66" spans="1:11" x14ac:dyDescent="0.25">
      <c r="A66" s="16" t="s">
        <v>202</v>
      </c>
      <c r="B66" s="4">
        <v>0.32370751986488339</v>
      </c>
      <c r="D66" s="16" t="s">
        <v>190</v>
      </c>
      <c r="E66" s="4">
        <v>0.1153049221455003</v>
      </c>
      <c r="G66" s="16" t="s">
        <v>232</v>
      </c>
      <c r="H66" s="4">
        <v>0.27864124295040937</v>
      </c>
      <c r="J66" s="16" t="s">
        <v>320</v>
      </c>
      <c r="K66" s="4">
        <v>0.17781213761113257</v>
      </c>
    </row>
    <row r="67" spans="1:11" x14ac:dyDescent="0.25">
      <c r="A67" s="16" t="s">
        <v>203</v>
      </c>
      <c r="B67" s="4">
        <v>0.31642161724739132</v>
      </c>
      <c r="D67" s="16" t="s">
        <v>176</v>
      </c>
      <c r="E67" s="4">
        <v>0.10912825531448535</v>
      </c>
      <c r="G67" s="16" t="s">
        <v>210</v>
      </c>
      <c r="H67" s="4">
        <v>0.26938987903591055</v>
      </c>
      <c r="J67" s="16" t="s">
        <v>344</v>
      </c>
      <c r="K67" s="4">
        <v>0.17781213761113257</v>
      </c>
    </row>
    <row r="68" spans="1:11" x14ac:dyDescent="0.25">
      <c r="A68" s="16" t="s">
        <v>204</v>
      </c>
      <c r="B68" s="4">
        <v>0.31287269590973593</v>
      </c>
      <c r="D68" s="16" t="s">
        <v>195</v>
      </c>
      <c r="E68" s="4">
        <v>0.10115404431753879</v>
      </c>
      <c r="G68" s="16" t="s">
        <v>230</v>
      </c>
      <c r="H68" s="4">
        <v>0.25808485934704162</v>
      </c>
      <c r="J68" s="16" t="s">
        <v>151</v>
      </c>
      <c r="K68" s="4">
        <v>0.17781213761113257</v>
      </c>
    </row>
    <row r="69" spans="1:11" x14ac:dyDescent="0.25">
      <c r="A69" s="16" t="s">
        <v>205</v>
      </c>
      <c r="B69" s="4">
        <v>0.30121188323586412</v>
      </c>
      <c r="D69" s="16" t="s">
        <v>184</v>
      </c>
      <c r="E69" s="4">
        <v>0.10075269419940175</v>
      </c>
      <c r="G69" s="16" t="s">
        <v>283</v>
      </c>
      <c r="H69" s="4">
        <v>0.2565014273381156</v>
      </c>
      <c r="J69" s="16" t="s">
        <v>326</v>
      </c>
      <c r="K69" s="4">
        <v>0.17781213761113257</v>
      </c>
    </row>
    <row r="70" spans="1:11" x14ac:dyDescent="0.25">
      <c r="A70" s="16" t="s">
        <v>206</v>
      </c>
      <c r="B70" s="4">
        <v>0.29530424668344385</v>
      </c>
      <c r="D70" s="16" t="s">
        <v>189</v>
      </c>
      <c r="E70" s="4">
        <v>9.9995568428689216E-2</v>
      </c>
      <c r="G70" s="16" t="s">
        <v>281</v>
      </c>
      <c r="H70" s="4">
        <v>0.25490420452882417</v>
      </c>
      <c r="J70" s="16" t="s">
        <v>330</v>
      </c>
      <c r="K70" s="4">
        <v>0.17781213761113257</v>
      </c>
    </row>
    <row r="71" spans="1:11" x14ac:dyDescent="0.25">
      <c r="A71" s="16" t="s">
        <v>207</v>
      </c>
      <c r="B71" s="4">
        <v>0.29163436056797226</v>
      </c>
      <c r="D71" s="16" t="s">
        <v>182</v>
      </c>
      <c r="E71" s="4">
        <v>9.8599374380894597E-2</v>
      </c>
      <c r="G71" s="16" t="s">
        <v>264</v>
      </c>
      <c r="H71" s="4">
        <v>0.24515290990694322</v>
      </c>
      <c r="J71" s="16" t="s">
        <v>341</v>
      </c>
      <c r="K71" s="4">
        <v>0.17781213761113257</v>
      </c>
    </row>
    <row r="72" spans="1:11" x14ac:dyDescent="0.25">
      <c r="A72" s="16" t="s">
        <v>208</v>
      </c>
      <c r="B72" s="4">
        <v>0.28124265397695764</v>
      </c>
      <c r="D72" s="16" t="s">
        <v>260</v>
      </c>
      <c r="E72" s="4">
        <v>9.5688928791674885E-2</v>
      </c>
      <c r="G72" s="16" t="s">
        <v>255</v>
      </c>
      <c r="H72" s="4">
        <v>0.24342012895569853</v>
      </c>
      <c r="J72" s="16" t="s">
        <v>338</v>
      </c>
      <c r="K72" s="4">
        <v>0.17781213761113257</v>
      </c>
    </row>
    <row r="73" spans="1:11" x14ac:dyDescent="0.25">
      <c r="A73" s="16" t="s">
        <v>209</v>
      </c>
      <c r="B73" s="4">
        <v>0.27524794272879821</v>
      </c>
      <c r="D73" s="16" t="s">
        <v>252</v>
      </c>
      <c r="E73" s="4">
        <v>9.5342998970236806E-2</v>
      </c>
      <c r="G73" s="16" t="s">
        <v>170</v>
      </c>
      <c r="H73" s="4">
        <v>0.24133676623939038</v>
      </c>
      <c r="J73" s="16" t="s">
        <v>273</v>
      </c>
      <c r="K73" s="4">
        <v>0.17781213761113257</v>
      </c>
    </row>
    <row r="74" spans="1:11" x14ac:dyDescent="0.25">
      <c r="A74" s="16" t="s">
        <v>210</v>
      </c>
      <c r="B74" s="4">
        <v>0.27233641552876769</v>
      </c>
      <c r="D74" s="16" t="s">
        <v>162</v>
      </c>
      <c r="E74" s="4">
        <v>9.5287578673537876E-2</v>
      </c>
      <c r="G74" s="16" t="s">
        <v>288</v>
      </c>
      <c r="H74" s="4">
        <v>0.24125498556209254</v>
      </c>
      <c r="J74" s="16" t="s">
        <v>234</v>
      </c>
      <c r="K74" s="4">
        <v>0.17781213761113257</v>
      </c>
    </row>
    <row r="75" spans="1:11" x14ac:dyDescent="0.25">
      <c r="A75" s="16" t="s">
        <v>211</v>
      </c>
      <c r="B75" s="4">
        <v>0.26698718152425299</v>
      </c>
      <c r="D75" s="16" t="s">
        <v>223</v>
      </c>
      <c r="E75" s="4">
        <v>9.2732908736893674E-2</v>
      </c>
      <c r="G75" s="16" t="s">
        <v>314</v>
      </c>
      <c r="H75" s="4">
        <v>0.23520749066530533</v>
      </c>
      <c r="J75" s="16" t="s">
        <v>337</v>
      </c>
      <c r="K75" s="4">
        <v>0.17781213761113257</v>
      </c>
    </row>
    <row r="76" spans="1:11" x14ac:dyDescent="0.25">
      <c r="A76" s="16" t="s">
        <v>212</v>
      </c>
      <c r="B76" s="4">
        <v>0.26537823470852123</v>
      </c>
      <c r="D76" s="16" t="s">
        <v>198</v>
      </c>
      <c r="E76" s="4">
        <v>8.6957592024015762E-2</v>
      </c>
      <c r="G76" s="16" t="s">
        <v>266</v>
      </c>
      <c r="H76" s="4">
        <v>0.22953226534078228</v>
      </c>
      <c r="J76" s="16" t="s">
        <v>166</v>
      </c>
      <c r="K76" s="4">
        <v>0</v>
      </c>
    </row>
    <row r="77" spans="1:11" x14ac:dyDescent="0.25">
      <c r="A77" s="16" t="s">
        <v>213</v>
      </c>
      <c r="B77" s="4">
        <v>0.25731651189713933</v>
      </c>
      <c r="D77" s="16" t="s">
        <v>202</v>
      </c>
      <c r="E77" s="4">
        <v>8.6957592024015762E-2</v>
      </c>
      <c r="G77" s="16" t="s">
        <v>310</v>
      </c>
      <c r="H77" s="4">
        <v>0.22910229840341975</v>
      </c>
      <c r="J77" s="16" t="s">
        <v>192</v>
      </c>
      <c r="K77" s="4">
        <v>0</v>
      </c>
    </row>
    <row r="78" spans="1:11" x14ac:dyDescent="0.25">
      <c r="A78" s="16" t="s">
        <v>214</v>
      </c>
      <c r="B78" s="4">
        <v>0.2573015444854585</v>
      </c>
      <c r="D78" s="16" t="s">
        <v>213</v>
      </c>
      <c r="E78" s="4">
        <v>8.6601816371440252E-2</v>
      </c>
      <c r="G78" s="16" t="s">
        <v>159</v>
      </c>
      <c r="H78" s="4">
        <v>0.22685498432848389</v>
      </c>
      <c r="J78" s="16" t="s">
        <v>207</v>
      </c>
      <c r="K78" s="4">
        <v>0</v>
      </c>
    </row>
    <row r="79" spans="1:11" x14ac:dyDescent="0.25">
      <c r="A79" s="16" t="s">
        <v>215</v>
      </c>
      <c r="B79" s="4">
        <v>0.25650054237126874</v>
      </c>
      <c r="D79" s="16" t="s">
        <v>179</v>
      </c>
      <c r="E79" s="4">
        <v>8.4402922087371587E-2</v>
      </c>
      <c r="G79" s="16" t="s">
        <v>311</v>
      </c>
      <c r="H79" s="4">
        <v>0.22542250482234777</v>
      </c>
      <c r="J79" s="16" t="s">
        <v>190</v>
      </c>
      <c r="K79" s="4">
        <v>0</v>
      </c>
    </row>
    <row r="80" spans="1:11" x14ac:dyDescent="0.25">
      <c r="A80" s="16" t="s">
        <v>216</v>
      </c>
      <c r="B80" s="4">
        <v>0.24706428880279432</v>
      </c>
      <c r="D80" s="16" t="s">
        <v>231</v>
      </c>
      <c r="E80" s="4">
        <v>8.4402922087371587E-2</v>
      </c>
      <c r="G80" s="16" t="s">
        <v>347</v>
      </c>
      <c r="H80" s="4">
        <v>0.22234689588866779</v>
      </c>
      <c r="J80" s="16" t="s">
        <v>182</v>
      </c>
      <c r="K80" s="4">
        <v>0</v>
      </c>
    </row>
    <row r="81" spans="1:11" x14ac:dyDescent="0.25">
      <c r="A81" s="16" t="s">
        <v>217</v>
      </c>
      <c r="B81" s="4">
        <v>0.24612483413473055</v>
      </c>
      <c r="D81" s="16" t="s">
        <v>219</v>
      </c>
      <c r="E81" s="4">
        <v>8.1492476498151875E-2</v>
      </c>
      <c r="G81" s="16" t="s">
        <v>249</v>
      </c>
      <c r="H81" s="4">
        <v>0.20402959769914875</v>
      </c>
      <c r="J81" s="16" t="s">
        <v>195</v>
      </c>
      <c r="K81" s="4">
        <v>0</v>
      </c>
    </row>
    <row r="82" spans="1:11" x14ac:dyDescent="0.25">
      <c r="A82" s="16" t="s">
        <v>218</v>
      </c>
      <c r="B82" s="4">
        <v>0.23300552843055547</v>
      </c>
      <c r="D82" s="16" t="s">
        <v>170</v>
      </c>
      <c r="E82" s="4">
        <v>8.1136700845576351E-2</v>
      </c>
      <c r="G82" s="16" t="s">
        <v>331</v>
      </c>
      <c r="H82" s="4">
        <v>0.20213735263075333</v>
      </c>
      <c r="J82" s="16" t="s">
        <v>185</v>
      </c>
      <c r="K82" s="4">
        <v>0</v>
      </c>
    </row>
    <row r="83" spans="1:11" x14ac:dyDescent="0.25">
      <c r="A83" s="16" t="s">
        <v>219</v>
      </c>
      <c r="B83" s="4">
        <v>0.22730368899612455</v>
      </c>
      <c r="D83" s="16" t="s">
        <v>233</v>
      </c>
      <c r="E83" s="4">
        <v>8.0334000609302278E-2</v>
      </c>
      <c r="G83" s="16" t="s">
        <v>279</v>
      </c>
      <c r="H83" s="4">
        <v>0.19402519467141205</v>
      </c>
      <c r="J83" s="16" t="s">
        <v>214</v>
      </c>
      <c r="K83" s="4">
        <v>0</v>
      </c>
    </row>
    <row r="84" spans="1:11" x14ac:dyDescent="0.25">
      <c r="A84" s="16" t="s">
        <v>220</v>
      </c>
      <c r="B84" s="4">
        <v>0.22674086860940287</v>
      </c>
      <c r="D84" s="16" t="s">
        <v>180</v>
      </c>
      <c r="E84" s="4">
        <v>7.8226255256356639E-2</v>
      </c>
      <c r="G84" s="16" t="s">
        <v>301</v>
      </c>
      <c r="H84" s="4">
        <v>0.19243974379056902</v>
      </c>
      <c r="J84" s="16" t="s">
        <v>241</v>
      </c>
      <c r="K84" s="4">
        <v>0</v>
      </c>
    </row>
    <row r="85" spans="1:11" x14ac:dyDescent="0.25">
      <c r="A85" s="16" t="s">
        <v>221</v>
      </c>
      <c r="B85" s="4">
        <v>0.22551778386491009</v>
      </c>
      <c r="D85" s="16" t="s">
        <v>294</v>
      </c>
      <c r="E85" s="4">
        <v>7.7478975316781509E-2</v>
      </c>
      <c r="G85" s="16" t="s">
        <v>277</v>
      </c>
      <c r="H85" s="4">
        <v>0.19153648462545789</v>
      </c>
      <c r="J85" s="16" t="s">
        <v>231</v>
      </c>
      <c r="K85" s="4">
        <v>0</v>
      </c>
    </row>
    <row r="86" spans="1:11" x14ac:dyDescent="0.25">
      <c r="A86" s="16" t="s">
        <v>222</v>
      </c>
      <c r="B86" s="4">
        <v>0.22497561072049554</v>
      </c>
      <c r="D86" s="16" t="s">
        <v>212</v>
      </c>
      <c r="E86" s="4">
        <v>7.7469129485644064E-2</v>
      </c>
      <c r="G86" s="16" t="s">
        <v>320</v>
      </c>
      <c r="H86" s="4">
        <v>0.19022082293230763</v>
      </c>
      <c r="J86" s="16" t="s">
        <v>215</v>
      </c>
      <c r="K86" s="4">
        <v>0</v>
      </c>
    </row>
    <row r="87" spans="1:11" x14ac:dyDescent="0.25">
      <c r="A87" s="16" t="s">
        <v>223</v>
      </c>
      <c r="B87" s="4">
        <v>0.224949985061763</v>
      </c>
      <c r="D87" s="16" t="s">
        <v>157</v>
      </c>
      <c r="E87" s="4">
        <v>7.6895904748861502E-2</v>
      </c>
      <c r="G87" s="16" t="s">
        <v>270</v>
      </c>
      <c r="H87" s="4">
        <v>0.1865064605315882</v>
      </c>
      <c r="J87" s="16" t="s">
        <v>260</v>
      </c>
      <c r="K87" s="4">
        <v>0</v>
      </c>
    </row>
    <row r="88" spans="1:11" x14ac:dyDescent="0.25">
      <c r="A88" s="16" t="s">
        <v>224</v>
      </c>
      <c r="B88" s="4">
        <v>0.20156757392648531</v>
      </c>
      <c r="D88" s="16" t="s">
        <v>218</v>
      </c>
      <c r="E88" s="4">
        <v>7.5315809667136926E-2</v>
      </c>
      <c r="G88" s="16" t="s">
        <v>278</v>
      </c>
      <c r="H88" s="4">
        <v>0.18393084179890132</v>
      </c>
      <c r="J88" s="16" t="s">
        <v>212</v>
      </c>
      <c r="K88" s="4">
        <v>0</v>
      </c>
    </row>
    <row r="89" spans="1:11" x14ac:dyDescent="0.25">
      <c r="A89" s="16" t="s">
        <v>225</v>
      </c>
      <c r="B89" s="4">
        <v>0.19650141189490966</v>
      </c>
      <c r="D89" s="16" t="s">
        <v>265</v>
      </c>
      <c r="E89" s="4">
        <v>7.4513109430862853E-2</v>
      </c>
      <c r="G89" s="16" t="s">
        <v>280</v>
      </c>
      <c r="H89" s="4">
        <v>0.18105417035179164</v>
      </c>
      <c r="J89" s="16" t="s">
        <v>246</v>
      </c>
      <c r="K89" s="4">
        <v>0</v>
      </c>
    </row>
    <row r="90" spans="1:11" x14ac:dyDescent="0.25">
      <c r="A90" s="16" t="s">
        <v>226</v>
      </c>
      <c r="B90" s="4">
        <v>0.19540997037655891</v>
      </c>
      <c r="D90" s="16" t="s">
        <v>156</v>
      </c>
      <c r="E90" s="4">
        <v>7.204958842534169E-2</v>
      </c>
      <c r="G90" s="16" t="s">
        <v>282</v>
      </c>
      <c r="H90" s="4">
        <v>0.1800445703952771</v>
      </c>
      <c r="J90" s="16" t="s">
        <v>218</v>
      </c>
      <c r="K90" s="4">
        <v>0</v>
      </c>
    </row>
    <row r="91" spans="1:11" x14ac:dyDescent="0.25">
      <c r="A91" s="16" t="s">
        <v>227</v>
      </c>
      <c r="B91" s="4">
        <v>0.19535252645112236</v>
      </c>
      <c r="D91" s="16" t="s">
        <v>185</v>
      </c>
      <c r="E91" s="4">
        <v>6.9494918488697502E-2</v>
      </c>
      <c r="G91" s="16" t="s">
        <v>164</v>
      </c>
      <c r="H91" s="4">
        <v>0.1788223423206512</v>
      </c>
      <c r="J91" s="16" t="s">
        <v>216</v>
      </c>
      <c r="K91" s="4">
        <v>0</v>
      </c>
    </row>
    <row r="92" spans="1:11" x14ac:dyDescent="0.25">
      <c r="A92" s="16" t="s">
        <v>228</v>
      </c>
      <c r="B92" s="4">
        <v>0.187849568661456</v>
      </c>
      <c r="D92" s="16" t="s">
        <v>201</v>
      </c>
      <c r="E92" s="4">
        <v>6.9139142836121978E-2</v>
      </c>
      <c r="G92" s="16" t="s">
        <v>309</v>
      </c>
      <c r="H92" s="4">
        <v>0.17754932693166581</v>
      </c>
      <c r="J92" s="16" t="s">
        <v>210</v>
      </c>
      <c r="K92" s="4">
        <v>0</v>
      </c>
    </row>
    <row r="93" spans="1:11" x14ac:dyDescent="0.25">
      <c r="A93" s="16" t="s">
        <v>229</v>
      </c>
      <c r="B93" s="4">
        <v>0.1875109541389286</v>
      </c>
      <c r="D93" s="16" t="s">
        <v>194</v>
      </c>
      <c r="E93" s="4">
        <v>6.6584472899477803E-2</v>
      </c>
      <c r="G93" s="16" t="s">
        <v>293</v>
      </c>
      <c r="H93" s="4">
        <v>0.17090136150283361</v>
      </c>
      <c r="J93" s="16" t="s">
        <v>230</v>
      </c>
      <c r="K93" s="4">
        <v>0</v>
      </c>
    </row>
    <row r="94" spans="1:11" x14ac:dyDescent="0.25">
      <c r="A94" s="16" t="s">
        <v>230</v>
      </c>
      <c r="B94" s="4">
        <v>0.18001742426119127</v>
      </c>
      <c r="D94" s="16" t="s">
        <v>199</v>
      </c>
      <c r="E94" s="4">
        <v>6.6584472899477803E-2</v>
      </c>
      <c r="G94" s="16" t="s">
        <v>329</v>
      </c>
      <c r="H94" s="4">
        <v>0.16544157511286653</v>
      </c>
      <c r="J94" s="16" t="s">
        <v>283</v>
      </c>
      <c r="K94" s="4">
        <v>0</v>
      </c>
    </row>
    <row r="95" spans="1:11" x14ac:dyDescent="0.25">
      <c r="A95" s="16" t="s">
        <v>231</v>
      </c>
      <c r="B95" s="4">
        <v>0.17511875573323943</v>
      </c>
      <c r="D95" s="16" t="s">
        <v>210</v>
      </c>
      <c r="E95" s="4">
        <v>6.6183122781340767E-2</v>
      </c>
      <c r="G95" s="16" t="s">
        <v>271</v>
      </c>
      <c r="H95" s="4">
        <v>0.16519572408971905</v>
      </c>
      <c r="J95" s="16" t="s">
        <v>281</v>
      </c>
      <c r="K95" s="4">
        <v>0</v>
      </c>
    </row>
    <row r="96" spans="1:11" x14ac:dyDescent="0.25">
      <c r="A96" s="16" t="s">
        <v>232</v>
      </c>
      <c r="B96" s="4">
        <v>0.17266855764313185</v>
      </c>
      <c r="D96" s="16" t="s">
        <v>242</v>
      </c>
      <c r="E96" s="4">
        <v>6.6183122781340767E-2</v>
      </c>
      <c r="G96" s="16" t="s">
        <v>312</v>
      </c>
      <c r="H96" s="4">
        <v>0.16332364357691093</v>
      </c>
      <c r="J96" s="16" t="s">
        <v>264</v>
      </c>
      <c r="K96" s="4">
        <v>0</v>
      </c>
    </row>
    <row r="97" spans="1:11" x14ac:dyDescent="0.25">
      <c r="A97" s="16" t="s">
        <v>233</v>
      </c>
      <c r="B97" s="4">
        <v>0.16278183513628333</v>
      </c>
      <c r="D97" s="16" t="s">
        <v>298</v>
      </c>
      <c r="E97" s="4">
        <v>6.4532147843231108E-2</v>
      </c>
      <c r="G97" s="16" t="s">
        <v>332</v>
      </c>
      <c r="H97" s="4">
        <v>0.16099448933106625</v>
      </c>
      <c r="J97" s="16" t="s">
        <v>288</v>
      </c>
      <c r="K97" s="4">
        <v>0</v>
      </c>
    </row>
    <row r="98" spans="1:11" x14ac:dyDescent="0.25">
      <c r="A98" s="16" t="s">
        <v>234</v>
      </c>
      <c r="B98" s="4">
        <v>0.15768538344450542</v>
      </c>
      <c r="D98" s="16" t="s">
        <v>214</v>
      </c>
      <c r="E98" s="4">
        <v>6.4029802962833615E-2</v>
      </c>
      <c r="G98" s="16" t="s">
        <v>344</v>
      </c>
      <c r="H98" s="4">
        <v>0.1557321943442338</v>
      </c>
      <c r="J98" s="16" t="s">
        <v>314</v>
      </c>
      <c r="K98" s="4">
        <v>0</v>
      </c>
    </row>
    <row r="99" spans="1:11" x14ac:dyDescent="0.25">
      <c r="A99" s="16" t="s">
        <v>235</v>
      </c>
      <c r="B99" s="4">
        <v>0.15511603556543993</v>
      </c>
      <c r="D99" s="16" t="s">
        <v>290</v>
      </c>
      <c r="E99" s="4">
        <v>6.3227102726559542E-2</v>
      </c>
      <c r="G99" s="16" t="s">
        <v>151</v>
      </c>
      <c r="H99" s="4">
        <v>0.14960250146185367</v>
      </c>
      <c r="J99" s="16" t="s">
        <v>266</v>
      </c>
      <c r="K99" s="4">
        <v>0</v>
      </c>
    </row>
    <row r="100" spans="1:11" x14ac:dyDescent="0.25">
      <c r="A100" s="16" t="s">
        <v>236</v>
      </c>
      <c r="B100" s="4">
        <v>0.15406801004507872</v>
      </c>
      <c r="D100" s="16" t="s">
        <v>174</v>
      </c>
      <c r="E100" s="4">
        <v>6.0763581721038379E-2</v>
      </c>
      <c r="G100" s="16" t="s">
        <v>328</v>
      </c>
      <c r="H100" s="4">
        <v>0.14832176640303502</v>
      </c>
      <c r="J100" s="16" t="s">
        <v>159</v>
      </c>
      <c r="K100" s="4">
        <v>0</v>
      </c>
    </row>
    <row r="101" spans="1:11" x14ac:dyDescent="0.25">
      <c r="A101" s="16" t="s">
        <v>237</v>
      </c>
      <c r="B101" s="4">
        <v>0.15314526025792374</v>
      </c>
      <c r="D101" s="16" t="s">
        <v>216</v>
      </c>
      <c r="E101" s="4">
        <v>6.0362231602901335E-2</v>
      </c>
      <c r="G101" s="16" t="s">
        <v>342</v>
      </c>
      <c r="H101" s="4">
        <v>0.14684607210786918</v>
      </c>
      <c r="J101" s="16" t="s">
        <v>311</v>
      </c>
      <c r="K101" s="4">
        <v>0</v>
      </c>
    </row>
    <row r="102" spans="1:11" x14ac:dyDescent="0.25">
      <c r="A102" s="16" t="s">
        <v>238</v>
      </c>
      <c r="B102" s="4">
        <v>0.14734087323244047</v>
      </c>
      <c r="D102" s="16" t="s">
        <v>262</v>
      </c>
      <c r="E102" s="4">
        <v>5.9368990844927728E-2</v>
      </c>
      <c r="G102" s="16" t="s">
        <v>238</v>
      </c>
      <c r="H102" s="4">
        <v>0.14482412935787195</v>
      </c>
      <c r="J102" s="16" t="s">
        <v>279</v>
      </c>
      <c r="K102" s="4">
        <v>0</v>
      </c>
    </row>
    <row r="103" spans="1:11" x14ac:dyDescent="0.25">
      <c r="A103" s="16" t="s">
        <v>239</v>
      </c>
      <c r="B103" s="4">
        <v>0.1472907915179256</v>
      </c>
      <c r="D103" s="16" t="s">
        <v>244</v>
      </c>
      <c r="E103" s="4">
        <v>5.8958820654874129E-2</v>
      </c>
      <c r="G103" s="16" t="s">
        <v>326</v>
      </c>
      <c r="H103" s="4">
        <v>0.14068041348348476</v>
      </c>
      <c r="J103" s="16" t="s">
        <v>301</v>
      </c>
      <c r="K103" s="4">
        <v>0</v>
      </c>
    </row>
    <row r="104" spans="1:11" x14ac:dyDescent="0.25">
      <c r="A104" s="16" t="s">
        <v>240</v>
      </c>
      <c r="B104" s="4">
        <v>0.14609720935022139</v>
      </c>
      <c r="D104" s="16" t="s">
        <v>197</v>
      </c>
      <c r="E104" s="4">
        <v>5.4185564771886401E-2</v>
      </c>
      <c r="G104" s="16" t="s">
        <v>313</v>
      </c>
      <c r="H104" s="4">
        <v>0.1382273540369133</v>
      </c>
      <c r="J104" s="16" t="s">
        <v>277</v>
      </c>
      <c r="K104" s="4">
        <v>0</v>
      </c>
    </row>
    <row r="105" spans="1:11" x14ac:dyDescent="0.25">
      <c r="A105" s="16" t="s">
        <v>241</v>
      </c>
      <c r="B105" s="4">
        <v>0.14268483391908832</v>
      </c>
      <c r="D105" s="16" t="s">
        <v>215</v>
      </c>
      <c r="E105" s="4">
        <v>5.2050910856433256E-2</v>
      </c>
      <c r="G105" s="16" t="s">
        <v>330</v>
      </c>
      <c r="H105" s="4">
        <v>0.1367119713985307</v>
      </c>
      <c r="J105" s="16" t="s">
        <v>270</v>
      </c>
      <c r="K105" s="4">
        <v>0</v>
      </c>
    </row>
    <row r="106" spans="1:11" x14ac:dyDescent="0.25">
      <c r="A106" s="16" t="s">
        <v>242</v>
      </c>
      <c r="B106" s="4">
        <v>0.14226184127981345</v>
      </c>
      <c r="D106" s="16" t="s">
        <v>178</v>
      </c>
      <c r="E106" s="4">
        <v>5.2032244953379249E-2</v>
      </c>
      <c r="G106" s="16" t="s">
        <v>193</v>
      </c>
      <c r="H106" s="4">
        <v>0.13625349225727182</v>
      </c>
      <c r="J106" s="16" t="s">
        <v>278</v>
      </c>
      <c r="K106" s="4">
        <v>0</v>
      </c>
    </row>
    <row r="107" spans="1:11" x14ac:dyDescent="0.25">
      <c r="A107" s="16" t="s">
        <v>243</v>
      </c>
      <c r="B107" s="4">
        <v>0.14158688272655442</v>
      </c>
      <c r="D107" s="16" t="s">
        <v>269</v>
      </c>
      <c r="E107" s="4">
        <v>4.9578569778995531E-2</v>
      </c>
      <c r="G107" s="16" t="s">
        <v>233</v>
      </c>
      <c r="H107" s="4">
        <v>0.13490010159921084</v>
      </c>
      <c r="J107" s="16" t="s">
        <v>280</v>
      </c>
      <c r="K107" s="4">
        <v>0</v>
      </c>
    </row>
    <row r="108" spans="1:11" x14ac:dyDescent="0.25">
      <c r="A108" s="16" t="s">
        <v>244</v>
      </c>
      <c r="B108" s="4">
        <v>0.13926325596646427</v>
      </c>
      <c r="D108" s="16" t="s">
        <v>221</v>
      </c>
      <c r="E108" s="4">
        <v>4.9121799364159537E-2</v>
      </c>
      <c r="G108" s="16" t="s">
        <v>341</v>
      </c>
      <c r="H108" s="4">
        <v>0.1345643007312893</v>
      </c>
      <c r="J108" s="16" t="s">
        <v>282</v>
      </c>
      <c r="K108" s="4">
        <v>0</v>
      </c>
    </row>
    <row r="109" spans="1:11" x14ac:dyDescent="0.25">
      <c r="A109" s="16" t="s">
        <v>245</v>
      </c>
      <c r="B109" s="4">
        <v>0.13551117730090026</v>
      </c>
      <c r="D109" s="16" t="s">
        <v>288</v>
      </c>
      <c r="E109" s="4">
        <v>4.9121799364159537E-2</v>
      </c>
      <c r="G109" s="16" t="s">
        <v>319</v>
      </c>
      <c r="H109" s="4">
        <v>0.13408706244266541</v>
      </c>
      <c r="J109" s="16" t="s">
        <v>164</v>
      </c>
      <c r="K109" s="4">
        <v>0</v>
      </c>
    </row>
    <row r="110" spans="1:11" x14ac:dyDescent="0.25">
      <c r="A110" s="16" t="s">
        <v>246</v>
      </c>
      <c r="B110" s="4">
        <v>0.13214661699107391</v>
      </c>
      <c r="D110" s="16" t="s">
        <v>337</v>
      </c>
      <c r="E110" s="4">
        <v>4.7069474307912855E-2</v>
      </c>
      <c r="G110" s="16" t="s">
        <v>248</v>
      </c>
      <c r="H110" s="4">
        <v>0.13196919040032079</v>
      </c>
      <c r="J110" s="16" t="s">
        <v>309</v>
      </c>
      <c r="K110" s="4">
        <v>0</v>
      </c>
    </row>
    <row r="111" spans="1:11" x14ac:dyDescent="0.25">
      <c r="A111" s="16" t="s">
        <v>247</v>
      </c>
      <c r="B111" s="4">
        <v>0.13200039251359599</v>
      </c>
      <c r="D111" s="16" t="s">
        <v>263</v>
      </c>
      <c r="E111" s="4">
        <v>4.6567129427515348E-2</v>
      </c>
      <c r="G111" s="16" t="s">
        <v>253</v>
      </c>
      <c r="H111" s="4">
        <v>0.13002512724557605</v>
      </c>
      <c r="J111" s="16" t="s">
        <v>329</v>
      </c>
      <c r="K111" s="4">
        <v>0</v>
      </c>
    </row>
    <row r="112" spans="1:11" x14ac:dyDescent="0.25">
      <c r="A112" s="16" t="s">
        <v>248</v>
      </c>
      <c r="B112" s="4">
        <v>0.13105798505934535</v>
      </c>
      <c r="D112" s="16" t="s">
        <v>283</v>
      </c>
      <c r="E112" s="4">
        <v>4.6211353774939838E-2</v>
      </c>
      <c r="G112" s="16" t="s">
        <v>287</v>
      </c>
      <c r="H112" s="4">
        <v>0.12518062447414371</v>
      </c>
      <c r="J112" s="16" t="s">
        <v>271</v>
      </c>
      <c r="K112" s="4">
        <v>0</v>
      </c>
    </row>
    <row r="113" spans="1:11" x14ac:dyDescent="0.25">
      <c r="A113" s="16" t="s">
        <v>249</v>
      </c>
      <c r="B113" s="4">
        <v>0.12909534741540526</v>
      </c>
      <c r="D113" s="16" t="s">
        <v>224</v>
      </c>
      <c r="E113" s="4">
        <v>4.4651527767953204E-2</v>
      </c>
      <c r="G113" s="16" t="s">
        <v>327</v>
      </c>
      <c r="H113" s="4">
        <v>0.12150911904776983</v>
      </c>
      <c r="J113" s="16" t="s">
        <v>312</v>
      </c>
      <c r="K113" s="4">
        <v>0</v>
      </c>
    </row>
    <row r="114" spans="1:11" x14ac:dyDescent="0.25">
      <c r="A114" s="16" t="s">
        <v>250</v>
      </c>
      <c r="B114" s="4">
        <v>0.12826020026653481</v>
      </c>
      <c r="D114" s="16" t="s">
        <v>241</v>
      </c>
      <c r="E114" s="4">
        <v>4.3300908185720126E-2</v>
      </c>
      <c r="G114" s="16" t="s">
        <v>303</v>
      </c>
      <c r="H114" s="4">
        <v>0.1214974066129324</v>
      </c>
      <c r="J114" s="16" t="s">
        <v>332</v>
      </c>
      <c r="K114" s="4">
        <v>0</v>
      </c>
    </row>
    <row r="115" spans="1:11" x14ac:dyDescent="0.25">
      <c r="A115" s="16" t="s">
        <v>251</v>
      </c>
      <c r="B115" s="4">
        <v>0.12257060980365919</v>
      </c>
      <c r="D115" s="16" t="s">
        <v>232</v>
      </c>
      <c r="E115" s="4">
        <v>4.2899558067583082E-2</v>
      </c>
      <c r="G115" s="16" t="s">
        <v>224</v>
      </c>
      <c r="H115" s="4">
        <v>0.11985033961037882</v>
      </c>
      <c r="J115" s="16" t="s">
        <v>328</v>
      </c>
      <c r="K115" s="4">
        <v>0</v>
      </c>
    </row>
    <row r="116" spans="1:11" x14ac:dyDescent="0.25">
      <c r="A116" s="16" t="s">
        <v>252</v>
      </c>
      <c r="B116" s="4">
        <v>0.12212679933926485</v>
      </c>
      <c r="D116" s="16" t="s">
        <v>296</v>
      </c>
      <c r="E116" s="4">
        <v>4.0783570055183953E-2</v>
      </c>
      <c r="G116" s="16" t="s">
        <v>267</v>
      </c>
      <c r="H116" s="4">
        <v>0.11937953457058777</v>
      </c>
      <c r="J116" s="16" t="s">
        <v>342</v>
      </c>
      <c r="K116" s="4">
        <v>0</v>
      </c>
    </row>
    <row r="117" spans="1:11" x14ac:dyDescent="0.25">
      <c r="A117" s="16" t="s">
        <v>253</v>
      </c>
      <c r="B117" s="4">
        <v>0.12009079605183992</v>
      </c>
      <c r="D117" s="16" t="s">
        <v>217</v>
      </c>
      <c r="E117" s="4">
        <v>4.0390462596500407E-2</v>
      </c>
      <c r="G117" s="16" t="s">
        <v>340</v>
      </c>
      <c r="H117" s="4">
        <v>0.11803920226197559</v>
      </c>
      <c r="J117" s="16" t="s">
        <v>238</v>
      </c>
      <c r="K117" s="4">
        <v>0</v>
      </c>
    </row>
    <row r="118" spans="1:11" x14ac:dyDescent="0.25">
      <c r="A118" s="16" t="s">
        <v>254</v>
      </c>
      <c r="B118" s="4">
        <v>0.11919391952179888</v>
      </c>
      <c r="D118" s="16" t="s">
        <v>235</v>
      </c>
      <c r="E118" s="4">
        <v>4.0390462596500407E-2</v>
      </c>
      <c r="G118" s="16" t="s">
        <v>324</v>
      </c>
      <c r="H118" s="4">
        <v>0.11770132302852605</v>
      </c>
      <c r="J118" s="16" t="s">
        <v>193</v>
      </c>
      <c r="K118" s="4">
        <v>0</v>
      </c>
    </row>
    <row r="119" spans="1:11" x14ac:dyDescent="0.25">
      <c r="A119" s="16" t="s">
        <v>255</v>
      </c>
      <c r="B119" s="4">
        <v>0.11819248406230921</v>
      </c>
      <c r="D119" s="16" t="s">
        <v>151</v>
      </c>
      <c r="E119" s="4">
        <v>3.9186412242089304E-2</v>
      </c>
      <c r="G119" s="16" t="s">
        <v>321</v>
      </c>
      <c r="H119" s="4">
        <v>0.11695761966352444</v>
      </c>
      <c r="J119" s="16" t="s">
        <v>319</v>
      </c>
      <c r="K119" s="4">
        <v>0</v>
      </c>
    </row>
    <row r="120" spans="1:11" x14ac:dyDescent="0.25">
      <c r="A120" s="16" t="s">
        <v>256</v>
      </c>
      <c r="B120" s="4">
        <v>0.11737480037951177</v>
      </c>
      <c r="D120" s="16" t="s">
        <v>239</v>
      </c>
      <c r="E120" s="4">
        <v>3.7835792659856225E-2</v>
      </c>
      <c r="G120" s="16" t="s">
        <v>318</v>
      </c>
      <c r="H120" s="4">
        <v>0.11355005145035738</v>
      </c>
      <c r="J120" s="16" t="s">
        <v>248</v>
      </c>
      <c r="K120" s="4">
        <v>0</v>
      </c>
    </row>
    <row r="121" spans="1:11" x14ac:dyDescent="0.25">
      <c r="A121" s="16" t="s">
        <v>257</v>
      </c>
      <c r="B121" s="4">
        <v>0.1167711317335564</v>
      </c>
      <c r="D121" s="16" t="s">
        <v>319</v>
      </c>
      <c r="E121" s="4">
        <v>3.7835792659856225E-2</v>
      </c>
      <c r="G121" s="16" t="s">
        <v>333</v>
      </c>
      <c r="H121" s="4">
        <v>0.10673997505398163</v>
      </c>
      <c r="J121" s="16" t="s">
        <v>253</v>
      </c>
      <c r="K121" s="4">
        <v>0</v>
      </c>
    </row>
    <row r="122" spans="1:11" x14ac:dyDescent="0.25">
      <c r="A122" s="16" t="s">
        <v>258</v>
      </c>
      <c r="B122" s="4">
        <v>0.11654675457279257</v>
      </c>
      <c r="D122" s="16" t="s">
        <v>205</v>
      </c>
      <c r="E122" s="4">
        <v>3.7078666889143665E-2</v>
      </c>
      <c r="G122" s="16" t="s">
        <v>245</v>
      </c>
      <c r="H122" s="4">
        <v>0.10558314519588977</v>
      </c>
      <c r="J122" s="16" t="s">
        <v>287</v>
      </c>
      <c r="K122" s="4">
        <v>0</v>
      </c>
    </row>
    <row r="123" spans="1:11" x14ac:dyDescent="0.25">
      <c r="A123" s="16" t="s">
        <v>259</v>
      </c>
      <c r="B123" s="4">
        <v>0.11604557301247236</v>
      </c>
      <c r="D123" s="16" t="s">
        <v>292</v>
      </c>
      <c r="E123" s="4">
        <v>3.4925347070636513E-2</v>
      </c>
      <c r="G123" s="16" t="s">
        <v>304</v>
      </c>
      <c r="H123" s="4">
        <v>0.10533735366635322</v>
      </c>
      <c r="J123" s="16" t="s">
        <v>327</v>
      </c>
      <c r="K123" s="4">
        <v>0</v>
      </c>
    </row>
    <row r="124" spans="1:11" x14ac:dyDescent="0.25">
      <c r="A124" s="16" t="s">
        <v>260</v>
      </c>
      <c r="B124" s="4">
        <v>0.11438390518522086</v>
      </c>
      <c r="D124" s="16" t="s">
        <v>243</v>
      </c>
      <c r="E124" s="4">
        <v>3.4569571418060989E-2</v>
      </c>
      <c r="G124" s="16" t="s">
        <v>308</v>
      </c>
      <c r="H124" s="4">
        <v>0.10331224228522726</v>
      </c>
      <c r="J124" s="16" t="s">
        <v>303</v>
      </c>
      <c r="K124" s="4">
        <v>0</v>
      </c>
    </row>
    <row r="125" spans="1:11" x14ac:dyDescent="0.25">
      <c r="A125" s="16" t="s">
        <v>261</v>
      </c>
      <c r="B125" s="4">
        <v>0.11351658052037529</v>
      </c>
      <c r="D125" s="16" t="s">
        <v>222</v>
      </c>
      <c r="E125" s="4">
        <v>3.2014901481416808E-2</v>
      </c>
      <c r="G125" s="16" t="s">
        <v>345</v>
      </c>
      <c r="H125" s="4">
        <v>9.9262019522975337E-2</v>
      </c>
      <c r="J125" s="16" t="s">
        <v>224</v>
      </c>
      <c r="K125" s="4">
        <v>0</v>
      </c>
    </row>
    <row r="126" spans="1:11" x14ac:dyDescent="0.25">
      <c r="A126" s="16" t="s">
        <v>262</v>
      </c>
      <c r="B126" s="4">
        <v>0.11299666553561873</v>
      </c>
      <c r="D126" s="16" t="s">
        <v>207</v>
      </c>
      <c r="E126" s="4">
        <v>3.1659125828841277E-2</v>
      </c>
      <c r="G126" s="16" t="s">
        <v>289</v>
      </c>
      <c r="H126" s="4">
        <v>9.736014038527048E-2</v>
      </c>
      <c r="J126" s="16" t="s">
        <v>267</v>
      </c>
      <c r="K126" s="4">
        <v>0</v>
      </c>
    </row>
    <row r="127" spans="1:11" x14ac:dyDescent="0.25">
      <c r="A127" s="16" t="s">
        <v>263</v>
      </c>
      <c r="B127" s="4">
        <v>0.11090565331012468</v>
      </c>
      <c r="D127" s="16" t="s">
        <v>226</v>
      </c>
      <c r="E127" s="4">
        <v>3.1659125828841277E-2</v>
      </c>
      <c r="G127" s="16" t="s">
        <v>317</v>
      </c>
      <c r="H127" s="4">
        <v>9.6768121973975371E-2</v>
      </c>
      <c r="J127" s="16" t="s">
        <v>340</v>
      </c>
      <c r="K127" s="4">
        <v>0</v>
      </c>
    </row>
    <row r="128" spans="1:11" x14ac:dyDescent="0.25">
      <c r="A128" s="16" t="s">
        <v>264</v>
      </c>
      <c r="B128" s="4">
        <v>0.10964872389155987</v>
      </c>
      <c r="D128" s="16" t="s">
        <v>267</v>
      </c>
      <c r="E128" s="4">
        <v>3.1659125828841277E-2</v>
      </c>
      <c r="G128" s="16" t="s">
        <v>338</v>
      </c>
      <c r="H128" s="4">
        <v>9.4957044119183098E-2</v>
      </c>
      <c r="J128" s="16" t="s">
        <v>324</v>
      </c>
      <c r="K128" s="4">
        <v>0</v>
      </c>
    </row>
    <row r="129" spans="1:11" x14ac:dyDescent="0.25">
      <c r="A129" s="16" t="s">
        <v>265</v>
      </c>
      <c r="B129" s="4">
        <v>0.10380043355474906</v>
      </c>
      <c r="D129" s="16" t="s">
        <v>181</v>
      </c>
      <c r="E129" s="4">
        <v>3.096624042674424E-2</v>
      </c>
      <c r="G129" s="16" t="s">
        <v>307</v>
      </c>
      <c r="H129" s="4">
        <v>9.4173071136617825E-2</v>
      </c>
      <c r="J129" s="16" t="s">
        <v>321</v>
      </c>
      <c r="K129" s="4">
        <v>0</v>
      </c>
    </row>
    <row r="130" spans="1:11" x14ac:dyDescent="0.25">
      <c r="A130" s="16" t="s">
        <v>266</v>
      </c>
      <c r="B130" s="4">
        <v>0.10355585935925866</v>
      </c>
      <c r="D130" s="16" t="s">
        <v>164</v>
      </c>
      <c r="E130" s="4">
        <v>2.9789098634840638E-2</v>
      </c>
      <c r="G130" s="16" t="s">
        <v>323</v>
      </c>
      <c r="H130" s="4">
        <v>9.4040145330276298E-2</v>
      </c>
      <c r="J130" s="16" t="s">
        <v>318</v>
      </c>
      <c r="K130" s="4">
        <v>0</v>
      </c>
    </row>
    <row r="131" spans="1:11" x14ac:dyDescent="0.25">
      <c r="A131" s="16" t="s">
        <v>267</v>
      </c>
      <c r="B131" s="4">
        <v>0.10318326680764545</v>
      </c>
      <c r="D131" s="16" t="s">
        <v>312</v>
      </c>
      <c r="E131" s="4">
        <v>2.9104455892197095E-2</v>
      </c>
      <c r="G131" s="16" t="s">
        <v>322</v>
      </c>
      <c r="H131" s="4">
        <v>9.1212823599955944E-2</v>
      </c>
      <c r="J131" s="16" t="s">
        <v>245</v>
      </c>
      <c r="K131" s="4">
        <v>0</v>
      </c>
    </row>
    <row r="132" spans="1:11" x14ac:dyDescent="0.25">
      <c r="A132" s="16" t="s">
        <v>268</v>
      </c>
      <c r="B132" s="4">
        <v>0.10239038365350651</v>
      </c>
      <c r="D132" s="16" t="s">
        <v>256</v>
      </c>
      <c r="E132" s="4">
        <v>2.8748680239621568E-2</v>
      </c>
      <c r="G132" s="16" t="s">
        <v>167</v>
      </c>
      <c r="H132" s="4">
        <v>9.0703827308129245E-2</v>
      </c>
      <c r="J132" s="16" t="s">
        <v>304</v>
      </c>
      <c r="K132" s="4">
        <v>0</v>
      </c>
    </row>
    <row r="133" spans="1:11" x14ac:dyDescent="0.25">
      <c r="A133" s="16" t="s">
        <v>269</v>
      </c>
      <c r="B133" s="4">
        <v>0.10129397816800172</v>
      </c>
      <c r="D133" s="16" t="s">
        <v>271</v>
      </c>
      <c r="E133" s="4">
        <v>2.8748680239621568E-2</v>
      </c>
      <c r="G133" s="16" t="s">
        <v>205</v>
      </c>
      <c r="H133" s="4">
        <v>8.9775948535301631E-2</v>
      </c>
      <c r="J133" s="16" t="s">
        <v>308</v>
      </c>
      <c r="K133" s="4">
        <v>0</v>
      </c>
    </row>
    <row r="134" spans="1:11" x14ac:dyDescent="0.25">
      <c r="A134" s="16" t="s">
        <v>270</v>
      </c>
      <c r="B134" s="4">
        <v>0.10127815520708543</v>
      </c>
      <c r="D134" s="16" t="s">
        <v>308</v>
      </c>
      <c r="E134" s="4">
        <v>2.8748680239621568E-2</v>
      </c>
      <c r="G134" s="16" t="s">
        <v>252</v>
      </c>
      <c r="H134" s="4">
        <v>8.7143168733033363E-2</v>
      </c>
      <c r="J134" s="16" t="s">
        <v>345</v>
      </c>
      <c r="K134" s="4">
        <v>0</v>
      </c>
    </row>
    <row r="135" spans="1:11" x14ac:dyDescent="0.25">
      <c r="A135" s="16" t="s">
        <v>271</v>
      </c>
      <c r="B135" s="4">
        <v>0.1011711854478049</v>
      </c>
      <c r="D135" s="16" t="s">
        <v>317</v>
      </c>
      <c r="E135" s="4">
        <v>2.8748680239621568E-2</v>
      </c>
      <c r="G135" s="16" t="s">
        <v>265</v>
      </c>
      <c r="H135" s="4">
        <v>8.1241030013560644E-2</v>
      </c>
      <c r="J135" s="16" t="s">
        <v>289</v>
      </c>
      <c r="K135" s="4">
        <v>0</v>
      </c>
    </row>
    <row r="136" spans="1:11" x14ac:dyDescent="0.25">
      <c r="A136" s="16" t="s">
        <v>272</v>
      </c>
      <c r="B136" s="4">
        <v>0.10040160642570282</v>
      </c>
      <c r="D136" s="16" t="s">
        <v>167</v>
      </c>
      <c r="E136" s="4">
        <v>2.8392904587046047E-2</v>
      </c>
      <c r="G136" s="16" t="s">
        <v>299</v>
      </c>
      <c r="H136" s="4">
        <v>8.0578943359805116E-2</v>
      </c>
      <c r="J136" s="16" t="s">
        <v>323</v>
      </c>
      <c r="K136" s="4">
        <v>0</v>
      </c>
    </row>
    <row r="137" spans="1:11" x14ac:dyDescent="0.25">
      <c r="A137" s="16" t="s">
        <v>273</v>
      </c>
      <c r="B137" s="4">
        <v>9.9372778340123091E-2</v>
      </c>
      <c r="D137" s="16" t="s">
        <v>253</v>
      </c>
      <c r="E137" s="4">
        <v>2.8347330121484535E-2</v>
      </c>
      <c r="G137" s="16" t="s">
        <v>229</v>
      </c>
      <c r="H137" s="4">
        <v>7.8308040449142621E-2</v>
      </c>
      <c r="J137" s="16" t="s">
        <v>322</v>
      </c>
      <c r="K137" s="4">
        <v>0</v>
      </c>
    </row>
    <row r="138" spans="1:11" x14ac:dyDescent="0.25">
      <c r="A138" s="16" t="s">
        <v>274</v>
      </c>
      <c r="B138" s="4">
        <v>9.8014050136841405E-2</v>
      </c>
      <c r="D138" s="16" t="s">
        <v>247</v>
      </c>
      <c r="E138" s="4">
        <v>2.8301755655923026E-2</v>
      </c>
      <c r="G138" s="16" t="s">
        <v>343</v>
      </c>
      <c r="H138" s="4">
        <v>7.8267202346714096E-2</v>
      </c>
      <c r="J138" s="16" t="s">
        <v>167</v>
      </c>
      <c r="K138" s="4">
        <v>0</v>
      </c>
    </row>
    <row r="139" spans="1:11" x14ac:dyDescent="0.25">
      <c r="A139" s="16" t="s">
        <v>275</v>
      </c>
      <c r="B139" s="4">
        <v>9.708603076084453E-2</v>
      </c>
      <c r="D139" s="16" t="s">
        <v>305</v>
      </c>
      <c r="E139" s="4">
        <v>2.8301755655923026E-2</v>
      </c>
      <c r="G139" s="16" t="s">
        <v>152</v>
      </c>
      <c r="H139" s="4">
        <v>7.6742754123886883E-2</v>
      </c>
      <c r="J139" s="16" t="s">
        <v>205</v>
      </c>
      <c r="K139" s="4">
        <v>0</v>
      </c>
    </row>
    <row r="140" spans="1:11" x14ac:dyDescent="0.25">
      <c r="A140" s="16" t="s">
        <v>276</v>
      </c>
      <c r="B140" s="4">
        <v>9.7006416191477984E-2</v>
      </c>
      <c r="D140" s="16" t="s">
        <v>230</v>
      </c>
      <c r="E140" s="4">
        <v>2.6568451858606918E-2</v>
      </c>
      <c r="G140" s="16" t="s">
        <v>169</v>
      </c>
      <c r="H140" s="4">
        <v>6.6128246494795762E-2</v>
      </c>
      <c r="J140" s="16" t="s">
        <v>252</v>
      </c>
      <c r="K140" s="4">
        <v>0</v>
      </c>
    </row>
    <row r="141" spans="1:11" x14ac:dyDescent="0.25">
      <c r="A141" s="16" t="s">
        <v>277</v>
      </c>
      <c r="B141" s="4">
        <v>9.5959663454273689E-2</v>
      </c>
      <c r="D141" s="16" t="s">
        <v>246</v>
      </c>
      <c r="E141" s="4">
        <v>2.6194010302977383E-2</v>
      </c>
      <c r="G141" s="16" t="s">
        <v>334</v>
      </c>
      <c r="H141" s="4">
        <v>6.3755562317299869E-2</v>
      </c>
      <c r="J141" s="16" t="s">
        <v>265</v>
      </c>
      <c r="K141" s="4">
        <v>0</v>
      </c>
    </row>
    <row r="142" spans="1:11" x14ac:dyDescent="0.25">
      <c r="A142" s="16" t="s">
        <v>278</v>
      </c>
      <c r="B142" s="4">
        <v>9.5251527131725369E-2</v>
      </c>
      <c r="D142" s="16" t="s">
        <v>303</v>
      </c>
      <c r="E142" s="4">
        <v>2.6194010302977383E-2</v>
      </c>
      <c r="G142" s="16" t="s">
        <v>273</v>
      </c>
      <c r="H142" s="4">
        <v>6.3113640219131642E-2</v>
      </c>
      <c r="J142" s="16" t="s">
        <v>299</v>
      </c>
      <c r="K142" s="4">
        <v>0</v>
      </c>
    </row>
    <row r="143" spans="1:11" x14ac:dyDescent="0.25">
      <c r="A143" s="16" t="s">
        <v>279</v>
      </c>
      <c r="B143" s="4">
        <v>9.5159418798246617E-2</v>
      </c>
      <c r="D143" s="16" t="s">
        <v>322</v>
      </c>
      <c r="E143" s="4">
        <v>2.5838234650401859E-2</v>
      </c>
      <c r="G143" s="16" t="s">
        <v>291</v>
      </c>
      <c r="H143" s="4">
        <v>6.2159071958925068E-2</v>
      </c>
      <c r="J143" s="16" t="s">
        <v>229</v>
      </c>
      <c r="K143" s="4">
        <v>0</v>
      </c>
    </row>
    <row r="144" spans="1:11" x14ac:dyDescent="0.25">
      <c r="A144" s="16" t="s">
        <v>280</v>
      </c>
      <c r="B144" s="4">
        <v>9.4749827564053923E-2</v>
      </c>
      <c r="D144" s="16" t="s">
        <v>279</v>
      </c>
      <c r="E144" s="4">
        <v>2.3283564713757674E-2</v>
      </c>
      <c r="G144" s="16" t="s">
        <v>305</v>
      </c>
      <c r="H144" s="4">
        <v>5.998092970948124E-2</v>
      </c>
      <c r="J144" s="16" t="s">
        <v>343</v>
      </c>
      <c r="K144" s="4">
        <v>0</v>
      </c>
    </row>
    <row r="145" spans="1:11" x14ac:dyDescent="0.25">
      <c r="A145" s="16" t="s">
        <v>281</v>
      </c>
      <c r="B145" s="4">
        <v>9.453491181464109E-2</v>
      </c>
      <c r="D145" s="16" t="s">
        <v>287</v>
      </c>
      <c r="E145" s="4">
        <v>2.3283564713757674E-2</v>
      </c>
      <c r="G145" s="16" t="s">
        <v>335</v>
      </c>
      <c r="H145" s="4">
        <v>5.7588140470008986E-2</v>
      </c>
      <c r="J145" s="16" t="s">
        <v>152</v>
      </c>
      <c r="K145" s="4">
        <v>0</v>
      </c>
    </row>
    <row r="146" spans="1:11" x14ac:dyDescent="0.25">
      <c r="A146" s="16" t="s">
        <v>282</v>
      </c>
      <c r="B146" s="4">
        <v>9.4277579922144417E-2</v>
      </c>
      <c r="D146" s="16" t="s">
        <v>264</v>
      </c>
      <c r="E146" s="4">
        <v>2.292778906118215E-2</v>
      </c>
      <c r="G146" s="16" t="s">
        <v>234</v>
      </c>
      <c r="H146" s="4">
        <v>5.5991709605245146E-2</v>
      </c>
      <c r="J146" s="16" t="s">
        <v>169</v>
      </c>
      <c r="K146" s="4">
        <v>0</v>
      </c>
    </row>
    <row r="147" spans="1:11" x14ac:dyDescent="0.25">
      <c r="A147" s="16" t="s">
        <v>283</v>
      </c>
      <c r="B147" s="4">
        <v>9.3017888594711537E-2</v>
      </c>
      <c r="D147" s="16" t="s">
        <v>266</v>
      </c>
      <c r="E147" s="4">
        <v>2.292778906118215E-2</v>
      </c>
      <c r="G147" s="16" t="s">
        <v>203</v>
      </c>
      <c r="H147" s="4">
        <v>5.1880543678588346E-2</v>
      </c>
      <c r="J147" s="16" t="s">
        <v>334</v>
      </c>
      <c r="K147" s="4">
        <v>0</v>
      </c>
    </row>
    <row r="148" spans="1:11" x14ac:dyDescent="0.25">
      <c r="A148" s="16" t="s">
        <v>284</v>
      </c>
      <c r="B148" s="4">
        <v>9.1691566117470258E-2</v>
      </c>
      <c r="D148" s="16" t="s">
        <v>281</v>
      </c>
      <c r="E148" s="4">
        <v>2.292778906118215E-2</v>
      </c>
      <c r="G148" s="16" t="s">
        <v>228</v>
      </c>
      <c r="H148" s="4">
        <v>4.9794489133057507E-2</v>
      </c>
      <c r="J148" s="16" t="s">
        <v>291</v>
      </c>
      <c r="K148" s="4">
        <v>0</v>
      </c>
    </row>
    <row r="149" spans="1:11" x14ac:dyDescent="0.25">
      <c r="A149" s="16" t="s">
        <v>285</v>
      </c>
      <c r="B149" s="4">
        <v>9.0850281493113194E-2</v>
      </c>
      <c r="D149" s="16" t="s">
        <v>324</v>
      </c>
      <c r="E149" s="4">
        <v>2.292778906118215E-2</v>
      </c>
      <c r="G149" s="16" t="s">
        <v>172</v>
      </c>
      <c r="H149" s="4">
        <v>4.74334578967881E-2</v>
      </c>
      <c r="J149" s="16" t="s">
        <v>305</v>
      </c>
      <c r="K149" s="4">
        <v>0</v>
      </c>
    </row>
    <row r="150" spans="1:11" x14ac:dyDescent="0.25">
      <c r="A150" s="16" t="s">
        <v>286</v>
      </c>
      <c r="B150" s="4">
        <v>9.0405740987306527E-2</v>
      </c>
      <c r="D150" s="16" t="s">
        <v>332</v>
      </c>
      <c r="E150" s="4">
        <v>2.292778906118215E-2</v>
      </c>
      <c r="G150" s="16" t="s">
        <v>206</v>
      </c>
      <c r="H150" s="4">
        <v>3.9240924668371258E-2</v>
      </c>
      <c r="J150" s="16" t="s">
        <v>335</v>
      </c>
      <c r="K150" s="4">
        <v>0</v>
      </c>
    </row>
    <row r="151" spans="1:11" x14ac:dyDescent="0.25">
      <c r="A151" s="16" t="s">
        <v>287</v>
      </c>
      <c r="B151" s="4">
        <v>8.9580906089675671E-2</v>
      </c>
      <c r="D151" s="16" t="s">
        <v>229</v>
      </c>
      <c r="E151" s="4">
        <v>2.0373119124537969E-2</v>
      </c>
      <c r="G151" s="16" t="s">
        <v>337</v>
      </c>
      <c r="H151" s="4">
        <v>3.7348739093586804E-2</v>
      </c>
      <c r="J151" s="16" t="s">
        <v>228</v>
      </c>
      <c r="K151" s="4">
        <v>0</v>
      </c>
    </row>
    <row r="152" spans="1:11" x14ac:dyDescent="0.25">
      <c r="A152" s="16" t="s">
        <v>288</v>
      </c>
      <c r="B152" s="4">
        <v>8.8701034243241453E-2</v>
      </c>
      <c r="D152" s="16" t="s">
        <v>282</v>
      </c>
      <c r="E152" s="4">
        <v>2.0373119124537969E-2</v>
      </c>
      <c r="G152" s="16" t="s">
        <v>250</v>
      </c>
      <c r="H152" s="4">
        <v>3.5048710515333224E-2</v>
      </c>
      <c r="J152" s="16" t="s">
        <v>172</v>
      </c>
      <c r="K152" s="4">
        <v>0</v>
      </c>
    </row>
    <row r="153" spans="1:11" x14ac:dyDescent="0.25">
      <c r="A153" s="16" t="s">
        <v>289</v>
      </c>
      <c r="B153" s="4">
        <v>8.7457373938200925E-2</v>
      </c>
      <c r="D153" s="16" t="s">
        <v>291</v>
      </c>
      <c r="E153" s="4">
        <v>2.0373119124537969E-2</v>
      </c>
      <c r="G153" s="16" t="s">
        <v>339</v>
      </c>
      <c r="H153" s="4">
        <v>3.1059430917486176E-2</v>
      </c>
      <c r="J153" s="16" t="s">
        <v>206</v>
      </c>
      <c r="K153" s="4">
        <v>0</v>
      </c>
    </row>
    <row r="154" spans="1:11" x14ac:dyDescent="0.25">
      <c r="A154" s="16" t="s">
        <v>290</v>
      </c>
      <c r="B154" s="4">
        <v>8.6320159695207344E-2</v>
      </c>
      <c r="D154" s="16" t="s">
        <v>327</v>
      </c>
      <c r="E154" s="4">
        <v>2.0373119124537969E-2</v>
      </c>
      <c r="G154" s="16" t="s">
        <v>239</v>
      </c>
      <c r="H154" s="4">
        <v>2.8626476532891087E-2</v>
      </c>
      <c r="J154" s="16" t="s">
        <v>250</v>
      </c>
      <c r="K154" s="4">
        <v>0</v>
      </c>
    </row>
    <row r="155" spans="1:11" x14ac:dyDescent="0.25">
      <c r="A155" s="16" t="s">
        <v>291</v>
      </c>
      <c r="B155" s="4">
        <v>8.6120166605843748E-2</v>
      </c>
      <c r="D155" s="16" t="s">
        <v>320</v>
      </c>
      <c r="E155" s="4">
        <v>1.9971769006400932E-2</v>
      </c>
      <c r="G155" s="16" t="s">
        <v>302</v>
      </c>
      <c r="H155" s="4">
        <v>2.6937225513297622E-2</v>
      </c>
      <c r="J155" s="16" t="s">
        <v>239</v>
      </c>
      <c r="K155" s="4">
        <v>0</v>
      </c>
    </row>
    <row r="156" spans="1:11" x14ac:dyDescent="0.25">
      <c r="A156" s="16" t="s">
        <v>292</v>
      </c>
      <c r="B156" s="4">
        <v>8.6001219096174128E-2</v>
      </c>
      <c r="D156" s="16" t="s">
        <v>334</v>
      </c>
      <c r="E156" s="4">
        <v>1.9615993353825408E-2</v>
      </c>
      <c r="G156" s="16" t="s">
        <v>261</v>
      </c>
      <c r="H156" s="4">
        <v>2.6754396020082991E-2</v>
      </c>
      <c r="J156" s="16" t="s">
        <v>302</v>
      </c>
      <c r="K156" s="4">
        <v>0</v>
      </c>
    </row>
    <row r="157" spans="1:11" x14ac:dyDescent="0.25">
      <c r="A157" s="16" t="s">
        <v>293</v>
      </c>
      <c r="B157" s="4">
        <v>8.5775526752822351E-2</v>
      </c>
      <c r="D157" s="16" t="s">
        <v>276</v>
      </c>
      <c r="E157" s="4">
        <v>1.7462673535318256E-2</v>
      </c>
      <c r="G157" s="16" t="s">
        <v>276</v>
      </c>
      <c r="H157" s="4">
        <v>2.500420183608465E-2</v>
      </c>
      <c r="J157" s="16" t="s">
        <v>261</v>
      </c>
      <c r="K157" s="4">
        <v>0</v>
      </c>
    </row>
    <row r="158" spans="1:11" x14ac:dyDescent="0.25">
      <c r="A158" s="16" t="s">
        <v>294</v>
      </c>
      <c r="B158" s="4">
        <v>8.5659143849964092E-2</v>
      </c>
      <c r="D158" s="16" t="s">
        <v>289</v>
      </c>
      <c r="E158" s="4">
        <v>1.7462673535318256E-2</v>
      </c>
      <c r="G158" s="16" t="s">
        <v>284</v>
      </c>
      <c r="H158" s="4">
        <v>2.4923153609703416E-2</v>
      </c>
      <c r="J158" s="16" t="s">
        <v>276</v>
      </c>
      <c r="K158" s="4">
        <v>0</v>
      </c>
    </row>
    <row r="159" spans="1:11" x14ac:dyDescent="0.25">
      <c r="A159" s="16" t="s">
        <v>295</v>
      </c>
      <c r="B159" s="4">
        <v>8.526532330185442E-2</v>
      </c>
      <c r="D159" s="16" t="s">
        <v>323</v>
      </c>
      <c r="E159" s="4">
        <v>1.7462673535318256E-2</v>
      </c>
      <c r="G159" s="16" t="s">
        <v>188</v>
      </c>
      <c r="H159" s="4">
        <v>2.4923153609703416E-2</v>
      </c>
      <c r="J159" s="16" t="s">
        <v>284</v>
      </c>
      <c r="K159" s="4">
        <v>0</v>
      </c>
    </row>
    <row r="160" spans="1:11" x14ac:dyDescent="0.25">
      <c r="A160" s="16" t="s">
        <v>296</v>
      </c>
      <c r="B160" s="4">
        <v>8.2396217251709258E-2</v>
      </c>
      <c r="D160" s="16" t="s">
        <v>343</v>
      </c>
      <c r="E160" s="4">
        <v>1.7462673535318256E-2</v>
      </c>
      <c r="G160" s="16" t="s">
        <v>247</v>
      </c>
      <c r="H160" s="4">
        <v>2.2551142389513199E-2</v>
      </c>
      <c r="J160" s="16" t="s">
        <v>188</v>
      </c>
      <c r="K160" s="4">
        <v>0</v>
      </c>
    </row>
    <row r="161" spans="1:11" x14ac:dyDescent="0.25">
      <c r="A161" s="16" t="s">
        <v>297</v>
      </c>
      <c r="B161" s="4">
        <v>8.2246352376198872E-2</v>
      </c>
      <c r="D161" s="16" t="s">
        <v>273</v>
      </c>
      <c r="E161" s="4">
        <v>1.6705547764605699E-2</v>
      </c>
      <c r="G161" s="16" t="s">
        <v>274</v>
      </c>
      <c r="H161" s="4">
        <v>2.089303590942785E-2</v>
      </c>
      <c r="J161" s="16" t="s">
        <v>247</v>
      </c>
      <c r="K161" s="4">
        <v>0</v>
      </c>
    </row>
    <row r="162" spans="1:11" x14ac:dyDescent="0.25">
      <c r="A162" s="16" t="s">
        <v>298</v>
      </c>
      <c r="B162" s="4">
        <v>8.1848056409583481E-2</v>
      </c>
      <c r="D162" s="16" t="s">
        <v>248</v>
      </c>
      <c r="E162" s="4">
        <v>1.4552227946098548E-2</v>
      </c>
      <c r="G162" s="16" t="s">
        <v>294</v>
      </c>
      <c r="H162" s="4">
        <v>1.8408831923348287E-2</v>
      </c>
      <c r="J162" s="16" t="s">
        <v>274</v>
      </c>
      <c r="K162" s="4">
        <v>0</v>
      </c>
    </row>
    <row r="163" spans="1:11" x14ac:dyDescent="0.25">
      <c r="A163" s="16" t="s">
        <v>299</v>
      </c>
      <c r="B163" s="4">
        <v>8.1489894517783198E-2</v>
      </c>
      <c r="D163" s="16" t="s">
        <v>278</v>
      </c>
      <c r="E163" s="4">
        <v>1.4552227946098548E-2</v>
      </c>
      <c r="G163" s="16" t="s">
        <v>175</v>
      </c>
      <c r="H163" s="4">
        <v>1.4603727733327219E-2</v>
      </c>
      <c r="J163" s="16" t="s">
        <v>294</v>
      </c>
      <c r="K163" s="4">
        <v>0</v>
      </c>
    </row>
    <row r="164" spans="1:11" x14ac:dyDescent="0.25">
      <c r="A164" s="16" t="s">
        <v>300</v>
      </c>
      <c r="B164" s="4">
        <v>8.0918999891935336E-2</v>
      </c>
      <c r="D164" s="16" t="s">
        <v>301</v>
      </c>
      <c r="E164" s="4">
        <v>1.4552227946098548E-2</v>
      </c>
      <c r="G164" s="16" t="s">
        <v>251</v>
      </c>
      <c r="H164" s="4">
        <v>1.4603727733327219E-2</v>
      </c>
      <c r="J164" s="16" t="s">
        <v>175</v>
      </c>
      <c r="K164" s="4">
        <v>0</v>
      </c>
    </row>
    <row r="165" spans="1:11" x14ac:dyDescent="0.25">
      <c r="A165" s="16" t="s">
        <v>301</v>
      </c>
      <c r="B165" s="4">
        <v>8.0088926375010541E-2</v>
      </c>
      <c r="D165" s="16" t="s">
        <v>331</v>
      </c>
      <c r="E165" s="4">
        <v>1.4196452293523024E-2</v>
      </c>
      <c r="G165" s="16" t="s">
        <v>257</v>
      </c>
      <c r="H165" s="4">
        <v>1.2425585483883391E-2</v>
      </c>
      <c r="J165" s="16" t="s">
        <v>251</v>
      </c>
      <c r="K165" s="4">
        <v>0</v>
      </c>
    </row>
    <row r="166" spans="1:11" x14ac:dyDescent="0.25">
      <c r="A166" s="16" t="s">
        <v>302</v>
      </c>
      <c r="B166" s="4">
        <v>7.9929135164505935E-2</v>
      </c>
      <c r="D166" s="16" t="s">
        <v>307</v>
      </c>
      <c r="E166" s="4">
        <v>1.3795102175385987E-2</v>
      </c>
      <c r="G166" s="16" t="s">
        <v>269</v>
      </c>
      <c r="H166" s="4">
        <v>1.0400474102757427E-2</v>
      </c>
      <c r="J166" s="16" t="s">
        <v>257</v>
      </c>
      <c r="K166" s="4">
        <v>0</v>
      </c>
    </row>
    <row r="167" spans="1:11" x14ac:dyDescent="0.25">
      <c r="A167" s="16" t="s">
        <v>303</v>
      </c>
      <c r="B167" s="4">
        <v>7.9750617013012379E-2</v>
      </c>
      <c r="D167" s="16" t="s">
        <v>304</v>
      </c>
      <c r="E167" s="4">
        <v>1.3083550870234941E-2</v>
      </c>
      <c r="G167" s="16" t="s">
        <v>297</v>
      </c>
      <c r="H167" s="4">
        <v>1.0339530938352551E-2</v>
      </c>
      <c r="J167" s="16" t="s">
        <v>269</v>
      </c>
      <c r="K167" s="4">
        <v>0</v>
      </c>
    </row>
    <row r="168" spans="1:11" x14ac:dyDescent="0.25">
      <c r="A168" s="16" t="s">
        <v>304</v>
      </c>
      <c r="B168" s="4">
        <v>7.9056869539111382E-2</v>
      </c>
      <c r="D168" s="16" t="s">
        <v>211</v>
      </c>
      <c r="E168" s="4">
        <v>1.2946827473550408E-2</v>
      </c>
      <c r="G168" s="16" t="s">
        <v>263</v>
      </c>
      <c r="H168" s="4">
        <v>1.0339530938352551E-2</v>
      </c>
      <c r="J168" s="16" t="s">
        <v>297</v>
      </c>
      <c r="K168" s="4">
        <v>0</v>
      </c>
    </row>
    <row r="169" spans="1:11" x14ac:dyDescent="0.25">
      <c r="A169" s="16" t="s">
        <v>305</v>
      </c>
      <c r="B169" s="4">
        <v>7.4543994201265548E-2</v>
      </c>
      <c r="D169" s="16" t="s">
        <v>227</v>
      </c>
      <c r="E169" s="4">
        <v>1.2727775217659417E-2</v>
      </c>
      <c r="G169" s="16" t="s">
        <v>236</v>
      </c>
      <c r="H169" s="4">
        <v>1.0247443234439562E-2</v>
      </c>
      <c r="J169" s="16" t="s">
        <v>263</v>
      </c>
      <c r="K169" s="4">
        <v>0</v>
      </c>
    </row>
    <row r="170" spans="1:11" x14ac:dyDescent="0.25">
      <c r="A170" s="16" t="s">
        <v>306</v>
      </c>
      <c r="B170" s="4">
        <v>7.4170951031201207E-2</v>
      </c>
      <c r="D170" s="16" t="s">
        <v>255</v>
      </c>
      <c r="E170" s="4">
        <v>1.1641782356878837E-2</v>
      </c>
      <c r="G170" s="16" t="s">
        <v>259</v>
      </c>
      <c r="H170" s="4">
        <v>8.1613886889087238E-3</v>
      </c>
      <c r="J170" s="16" t="s">
        <v>236</v>
      </c>
      <c r="K170" s="4">
        <v>0</v>
      </c>
    </row>
    <row r="171" spans="1:11" x14ac:dyDescent="0.25">
      <c r="A171" s="16" t="s">
        <v>307</v>
      </c>
      <c r="B171" s="4">
        <v>7.4025945457847228E-2</v>
      </c>
      <c r="D171" s="16" t="s">
        <v>277</v>
      </c>
      <c r="E171" s="4">
        <v>1.1641782356878837E-2</v>
      </c>
      <c r="G171" s="16" t="s">
        <v>140</v>
      </c>
      <c r="H171" s="4">
        <v>6.2893081761006284E-3</v>
      </c>
      <c r="J171" s="16" t="s">
        <v>259</v>
      </c>
      <c r="K171" s="4">
        <v>0</v>
      </c>
    </row>
    <row r="172" spans="1:11" x14ac:dyDescent="0.25">
      <c r="A172" s="16" t="s">
        <v>308</v>
      </c>
      <c r="B172" s="4">
        <v>7.2604052203597738E-2</v>
      </c>
      <c r="D172" s="16" t="s">
        <v>280</v>
      </c>
      <c r="E172" s="4">
        <v>1.1641782356878837E-2</v>
      </c>
      <c r="G172" s="16" t="s">
        <v>227</v>
      </c>
      <c r="H172" s="4">
        <v>6.2893081761006284E-3</v>
      </c>
      <c r="J172" s="16" t="s">
        <v>140</v>
      </c>
      <c r="K172" s="4">
        <v>0</v>
      </c>
    </row>
    <row r="173" spans="1:11" x14ac:dyDescent="0.25">
      <c r="A173" s="16" t="s">
        <v>309</v>
      </c>
      <c r="B173" s="4">
        <v>7.2364683797832938E-2</v>
      </c>
      <c r="D173" s="16" t="s">
        <v>313</v>
      </c>
      <c r="E173" s="4">
        <v>1.1641782356878837E-2</v>
      </c>
      <c r="G173" s="16" t="s">
        <v>154</v>
      </c>
      <c r="H173" s="4">
        <v>6.1362773077827618E-3</v>
      </c>
      <c r="J173" s="16" t="s">
        <v>227</v>
      </c>
      <c r="K173" s="4">
        <v>0</v>
      </c>
    </row>
    <row r="174" spans="1:11" x14ac:dyDescent="0.25">
      <c r="A174" s="16" t="s">
        <v>310</v>
      </c>
      <c r="B174" s="4">
        <v>7.2160698371604923E-2</v>
      </c>
      <c r="D174" s="16" t="s">
        <v>325</v>
      </c>
      <c r="E174" s="4">
        <v>1.1641782356878837E-2</v>
      </c>
      <c r="G174" s="16" t="s">
        <v>217</v>
      </c>
      <c r="H174" s="4">
        <v>6.1362773077827618E-3</v>
      </c>
      <c r="J174" s="16" t="s">
        <v>154</v>
      </c>
      <c r="K174" s="4">
        <v>0</v>
      </c>
    </row>
    <row r="175" spans="1:11" x14ac:dyDescent="0.25">
      <c r="A175" s="16" t="s">
        <v>311</v>
      </c>
      <c r="B175" s="4">
        <v>7.1535730489486957E-2</v>
      </c>
      <c r="D175" s="16" t="s">
        <v>328</v>
      </c>
      <c r="E175" s="4">
        <v>1.1641782356878837E-2</v>
      </c>
      <c r="G175" s="16" t="s">
        <v>292</v>
      </c>
      <c r="H175" s="4">
        <v>6.0753341433778859E-3</v>
      </c>
      <c r="J175" s="16" t="s">
        <v>217</v>
      </c>
      <c r="K175" s="4">
        <v>0</v>
      </c>
    </row>
    <row r="176" spans="1:11" x14ac:dyDescent="0.25">
      <c r="A176" s="16" t="s">
        <v>312</v>
      </c>
      <c r="B176" s="4">
        <v>7.1487009656699407E-2</v>
      </c>
      <c r="D176" s="16" t="s">
        <v>329</v>
      </c>
      <c r="E176" s="4">
        <v>1.1641782356878837E-2</v>
      </c>
      <c r="G176" s="16" t="s">
        <v>209</v>
      </c>
      <c r="H176" s="4">
        <v>4.1111659266567999E-3</v>
      </c>
      <c r="J176" s="16" t="s">
        <v>292</v>
      </c>
      <c r="K176" s="4">
        <v>0</v>
      </c>
    </row>
    <row r="177" spans="1:11" x14ac:dyDescent="0.25">
      <c r="A177" s="16" t="s">
        <v>313</v>
      </c>
      <c r="B177" s="4">
        <v>7.1417064475972306E-2</v>
      </c>
      <c r="D177" s="16" t="s">
        <v>330</v>
      </c>
      <c r="E177" s="4">
        <v>1.1641782356878837E-2</v>
      </c>
      <c r="G177" s="16" t="s">
        <v>336</v>
      </c>
      <c r="H177" s="4">
        <v>4.0502227622519239E-3</v>
      </c>
      <c r="J177" s="16" t="s">
        <v>336</v>
      </c>
      <c r="K177" s="4">
        <v>0</v>
      </c>
    </row>
    <row r="178" spans="1:11" x14ac:dyDescent="0.25">
      <c r="A178" s="16" t="s">
        <v>314</v>
      </c>
      <c r="B178" s="4">
        <v>6.9462109447265996E-2</v>
      </c>
      <c r="D178" s="16" t="s">
        <v>326</v>
      </c>
      <c r="E178" s="4">
        <v>1.1286006704303313E-2</v>
      </c>
      <c r="G178" s="16" t="s">
        <v>197</v>
      </c>
      <c r="H178" s="4">
        <v>4.0502227622519239E-3</v>
      </c>
      <c r="J178" s="16" t="s">
        <v>197</v>
      </c>
      <c r="K178" s="4">
        <v>0</v>
      </c>
    </row>
    <row r="179" spans="1:11" x14ac:dyDescent="0.25">
      <c r="A179" s="16" t="s">
        <v>315</v>
      </c>
      <c r="B179" s="4">
        <v>6.8638968582032875E-2</v>
      </c>
      <c r="D179" s="16" t="s">
        <v>335</v>
      </c>
      <c r="E179" s="4">
        <v>1.088465658616628E-2</v>
      </c>
      <c r="G179" s="16" t="s">
        <v>187</v>
      </c>
      <c r="H179" s="4">
        <v>2.025111381125962E-3</v>
      </c>
      <c r="J179" s="16" t="s">
        <v>187</v>
      </c>
      <c r="K179" s="4">
        <v>0</v>
      </c>
    </row>
    <row r="180" spans="1:11" x14ac:dyDescent="0.25">
      <c r="A180" s="16" t="s">
        <v>316</v>
      </c>
      <c r="B180" s="4">
        <v>6.8439252561810035E-2</v>
      </c>
      <c r="D180" s="16" t="s">
        <v>249</v>
      </c>
      <c r="E180" s="4">
        <v>8.7313367676591282E-3</v>
      </c>
      <c r="G180" s="16" t="s">
        <v>138</v>
      </c>
      <c r="H180" s="4">
        <v>2.025111381125962E-3</v>
      </c>
      <c r="J180" s="16" t="s">
        <v>138</v>
      </c>
      <c r="K180" s="4">
        <v>0</v>
      </c>
    </row>
    <row r="181" spans="1:11" x14ac:dyDescent="0.25">
      <c r="A181" s="16" t="s">
        <v>317</v>
      </c>
      <c r="B181" s="4">
        <v>6.8438546857934837E-2</v>
      </c>
      <c r="D181" s="16" t="s">
        <v>258</v>
      </c>
      <c r="E181" s="4">
        <v>8.7313367676591282E-3</v>
      </c>
      <c r="G181" s="16" t="s">
        <v>177</v>
      </c>
      <c r="H181" s="4">
        <v>2.025111381125962E-3</v>
      </c>
      <c r="J181" s="16" t="s">
        <v>177</v>
      </c>
      <c r="K181" s="4">
        <v>0</v>
      </c>
    </row>
    <row r="182" spans="1:11" x14ac:dyDescent="0.25">
      <c r="A182" s="16" t="s">
        <v>318</v>
      </c>
      <c r="B182" s="4">
        <v>6.8377679566013871E-2</v>
      </c>
      <c r="D182" s="16" t="s">
        <v>261</v>
      </c>
      <c r="E182" s="4">
        <v>8.7313367676591282E-3</v>
      </c>
      <c r="G182" s="16" t="s">
        <v>225</v>
      </c>
      <c r="H182" s="4">
        <v>0</v>
      </c>
      <c r="J182" s="16" t="s">
        <v>225</v>
      </c>
      <c r="K182" s="4">
        <v>0</v>
      </c>
    </row>
    <row r="183" spans="1:11" x14ac:dyDescent="0.25">
      <c r="A183" s="16" t="s">
        <v>319</v>
      </c>
      <c r="B183" s="4">
        <v>6.8148676419426304E-2</v>
      </c>
      <c r="D183" s="16" t="s">
        <v>293</v>
      </c>
      <c r="E183" s="4">
        <v>8.7313367676591282E-3</v>
      </c>
      <c r="G183" s="16" t="s">
        <v>146</v>
      </c>
      <c r="H183" s="4">
        <v>0</v>
      </c>
      <c r="J183" s="16" t="s">
        <v>146</v>
      </c>
      <c r="K183" s="4">
        <v>0</v>
      </c>
    </row>
    <row r="184" spans="1:11" x14ac:dyDescent="0.25">
      <c r="A184" s="16" t="s">
        <v>320</v>
      </c>
      <c r="B184" s="4">
        <v>6.7601193072246768E-2</v>
      </c>
      <c r="D184" s="16" t="s">
        <v>299</v>
      </c>
      <c r="E184" s="4">
        <v>8.7313367676591282E-3</v>
      </c>
      <c r="G184" s="16" t="s">
        <v>143</v>
      </c>
      <c r="H184" s="4">
        <v>0</v>
      </c>
      <c r="J184" s="16" t="s">
        <v>143</v>
      </c>
      <c r="K184" s="4">
        <v>0</v>
      </c>
    </row>
    <row r="185" spans="1:11" x14ac:dyDescent="0.25">
      <c r="A185" s="16" t="s">
        <v>321</v>
      </c>
      <c r="B185" s="4">
        <v>6.7288688082906403E-2</v>
      </c>
      <c r="D185" s="16" t="s">
        <v>309</v>
      </c>
      <c r="E185" s="4">
        <v>8.7313367676591282E-3</v>
      </c>
      <c r="G185" s="16" t="s">
        <v>220</v>
      </c>
      <c r="H185" s="4">
        <v>0</v>
      </c>
      <c r="J185" s="16" t="s">
        <v>220</v>
      </c>
      <c r="K185" s="4">
        <v>0</v>
      </c>
    </row>
    <row r="186" spans="1:11" x14ac:dyDescent="0.25">
      <c r="A186" s="16" t="s">
        <v>322</v>
      </c>
      <c r="B186" s="4">
        <v>6.7043664320828075E-2</v>
      </c>
      <c r="D186" s="16" t="s">
        <v>310</v>
      </c>
      <c r="E186" s="4">
        <v>8.7313367676591282E-3</v>
      </c>
      <c r="G186" s="16" t="s">
        <v>254</v>
      </c>
      <c r="H186" s="4">
        <v>0</v>
      </c>
      <c r="J186" s="16" t="s">
        <v>254</v>
      </c>
      <c r="K186" s="4">
        <v>0</v>
      </c>
    </row>
    <row r="187" spans="1:11" x14ac:dyDescent="0.25">
      <c r="A187" s="16" t="s">
        <v>323</v>
      </c>
      <c r="B187" s="4">
        <v>6.6683361206062317E-2</v>
      </c>
      <c r="D187" s="16" t="s">
        <v>311</v>
      </c>
      <c r="E187" s="4">
        <v>8.7313367676591282E-3</v>
      </c>
      <c r="G187" s="16" t="s">
        <v>275</v>
      </c>
      <c r="H187" s="4">
        <v>0</v>
      </c>
      <c r="J187" s="16" t="s">
        <v>275</v>
      </c>
      <c r="K187" s="4">
        <v>0</v>
      </c>
    </row>
    <row r="188" spans="1:11" x14ac:dyDescent="0.25">
      <c r="A188" s="16" t="s">
        <v>324</v>
      </c>
      <c r="B188" s="4">
        <v>6.4915564018209471E-2</v>
      </c>
      <c r="D188" s="16" t="s">
        <v>314</v>
      </c>
      <c r="E188" s="4">
        <v>8.7313367676591282E-3</v>
      </c>
      <c r="G188" s="16" t="s">
        <v>285</v>
      </c>
      <c r="H188" s="4">
        <v>0</v>
      </c>
      <c r="J188" s="16" t="s">
        <v>285</v>
      </c>
      <c r="K188" s="4">
        <v>0</v>
      </c>
    </row>
    <row r="189" spans="1:11" x14ac:dyDescent="0.25">
      <c r="A189" s="16" t="s">
        <v>325</v>
      </c>
      <c r="B189" s="4">
        <v>6.2611173268014644E-2</v>
      </c>
      <c r="D189" s="16" t="s">
        <v>321</v>
      </c>
      <c r="E189" s="4">
        <v>8.7313367676591282E-3</v>
      </c>
      <c r="G189" s="16" t="s">
        <v>237</v>
      </c>
      <c r="H189" s="4">
        <v>0</v>
      </c>
      <c r="J189" s="16" t="s">
        <v>237</v>
      </c>
      <c r="K189" s="4">
        <v>0</v>
      </c>
    </row>
    <row r="190" spans="1:11" x14ac:dyDescent="0.25">
      <c r="A190" s="16" t="s">
        <v>326</v>
      </c>
      <c r="B190" s="4">
        <v>6.2339383354795462E-2</v>
      </c>
      <c r="D190" s="16" t="s">
        <v>333</v>
      </c>
      <c r="E190" s="4">
        <v>8.7313367676591282E-3</v>
      </c>
      <c r="G190" s="16" t="s">
        <v>306</v>
      </c>
      <c r="H190" s="4">
        <v>0</v>
      </c>
      <c r="J190" s="16" t="s">
        <v>306</v>
      </c>
      <c r="K190" s="4">
        <v>0</v>
      </c>
    </row>
    <row r="191" spans="1:11" x14ac:dyDescent="0.25">
      <c r="A191" s="16" t="s">
        <v>327</v>
      </c>
      <c r="B191" s="4">
        <v>6.2101207458139629E-2</v>
      </c>
      <c r="D191" s="16" t="s">
        <v>341</v>
      </c>
      <c r="E191" s="4">
        <v>8.7313367676591282E-3</v>
      </c>
      <c r="G191" s="16" t="s">
        <v>346</v>
      </c>
      <c r="H191" s="4">
        <v>0</v>
      </c>
      <c r="J191" s="16" t="s">
        <v>346</v>
      </c>
      <c r="K191" s="4">
        <v>0</v>
      </c>
    </row>
    <row r="192" spans="1:11" x14ac:dyDescent="0.25">
      <c r="A192" s="16" t="s">
        <v>328</v>
      </c>
      <c r="B192" s="4">
        <v>6.1444655515481866E-2</v>
      </c>
      <c r="D192" s="16" t="s">
        <v>345</v>
      </c>
      <c r="E192" s="4">
        <v>8.7313367676591282E-3</v>
      </c>
      <c r="G192" s="16" t="s">
        <v>316</v>
      </c>
      <c r="H192" s="4">
        <v>0</v>
      </c>
      <c r="J192" s="16" t="s">
        <v>316</v>
      </c>
      <c r="K192" s="4">
        <v>0</v>
      </c>
    </row>
    <row r="193" spans="1:11" x14ac:dyDescent="0.25">
      <c r="A193" s="16" t="s">
        <v>329</v>
      </c>
      <c r="B193" s="4">
        <v>6.1089950285525767E-2</v>
      </c>
      <c r="D193" s="16" t="s">
        <v>338</v>
      </c>
      <c r="E193" s="4">
        <v>5.8208911784394185E-3</v>
      </c>
      <c r="G193" s="16" t="s">
        <v>315</v>
      </c>
      <c r="H193" s="4">
        <v>0</v>
      </c>
      <c r="J193" s="16" t="s">
        <v>315</v>
      </c>
      <c r="K193" s="4">
        <v>0</v>
      </c>
    </row>
    <row r="194" spans="1:11" x14ac:dyDescent="0.25">
      <c r="A194" s="16" t="s">
        <v>330</v>
      </c>
      <c r="B194" s="4">
        <v>5.7224227086033745E-2</v>
      </c>
      <c r="D194" s="16" t="s">
        <v>344</v>
      </c>
      <c r="E194" s="4">
        <v>5.8208911784394185E-3</v>
      </c>
      <c r="G194" s="16" t="s">
        <v>295</v>
      </c>
      <c r="H194" s="4">
        <v>0</v>
      </c>
      <c r="J194" s="16" t="s">
        <v>295</v>
      </c>
      <c r="K194" s="4">
        <v>0</v>
      </c>
    </row>
    <row r="195" spans="1:11" x14ac:dyDescent="0.25">
      <c r="A195" s="16" t="s">
        <v>331</v>
      </c>
      <c r="B195" s="4">
        <v>5.7021737633750104E-2</v>
      </c>
      <c r="D195" s="16" t="s">
        <v>259</v>
      </c>
      <c r="E195" s="4">
        <v>5.4195410603023846E-3</v>
      </c>
      <c r="G195" s="16" t="s">
        <v>223</v>
      </c>
      <c r="H195" s="4">
        <v>0</v>
      </c>
      <c r="J195" s="16" t="s">
        <v>223</v>
      </c>
      <c r="K195" s="4">
        <v>0</v>
      </c>
    </row>
    <row r="196" spans="1:11" x14ac:dyDescent="0.25">
      <c r="A196" s="16" t="s">
        <v>332</v>
      </c>
      <c r="B196" s="4">
        <v>5.4983552548272162E-2</v>
      </c>
      <c r="D196" s="16" t="s">
        <v>270</v>
      </c>
      <c r="E196" s="4">
        <v>2.9104455892197093E-3</v>
      </c>
      <c r="G196" s="16" t="s">
        <v>157</v>
      </c>
      <c r="H196" s="4">
        <v>0</v>
      </c>
      <c r="J196" s="16" t="s">
        <v>157</v>
      </c>
      <c r="K196" s="4">
        <v>0</v>
      </c>
    </row>
    <row r="197" spans="1:11" x14ac:dyDescent="0.25">
      <c r="A197" s="16" t="s">
        <v>333</v>
      </c>
      <c r="B197" s="4">
        <v>5.2942317863321896E-2</v>
      </c>
      <c r="D197" s="16" t="s">
        <v>318</v>
      </c>
      <c r="E197" s="4">
        <v>2.9104455892197093E-3</v>
      </c>
      <c r="G197" s="16" t="s">
        <v>298</v>
      </c>
      <c r="H197" s="4">
        <v>0</v>
      </c>
      <c r="J197" s="16" t="s">
        <v>298</v>
      </c>
      <c r="K197" s="4">
        <v>0</v>
      </c>
    </row>
    <row r="198" spans="1:11" x14ac:dyDescent="0.25">
      <c r="A198" s="16" t="s">
        <v>334</v>
      </c>
      <c r="B198" s="4">
        <v>5.2400216962334219E-2</v>
      </c>
      <c r="D198" s="16" t="s">
        <v>342</v>
      </c>
      <c r="E198" s="4">
        <v>2.9104455892197093E-3</v>
      </c>
      <c r="G198" s="16" t="s">
        <v>290</v>
      </c>
      <c r="H198" s="4">
        <v>0</v>
      </c>
      <c r="J198" s="16" t="s">
        <v>290</v>
      </c>
      <c r="K198" s="4">
        <v>0</v>
      </c>
    </row>
    <row r="199" spans="1:11" x14ac:dyDescent="0.25">
      <c r="A199" s="16" t="s">
        <v>335</v>
      </c>
      <c r="B199" s="4">
        <v>5.1801817986489508E-2</v>
      </c>
      <c r="D199" s="16" t="s">
        <v>347</v>
      </c>
      <c r="E199" s="4">
        <v>2.9104455892197093E-3</v>
      </c>
      <c r="G199" s="16" t="s">
        <v>262</v>
      </c>
      <c r="H199" s="4">
        <v>0</v>
      </c>
      <c r="J199" s="16" t="s">
        <v>262</v>
      </c>
      <c r="K199" s="4">
        <v>0</v>
      </c>
    </row>
    <row r="200" spans="1:11" x14ac:dyDescent="0.25">
      <c r="A200" s="16" t="s">
        <v>336</v>
      </c>
      <c r="B200" s="4">
        <v>5.1109472924849769E-2</v>
      </c>
      <c r="D200" s="16" t="s">
        <v>268</v>
      </c>
      <c r="E200" s="4">
        <v>2.5090954710826749E-3</v>
      </c>
      <c r="G200" s="16" t="s">
        <v>244</v>
      </c>
      <c r="H200" s="4">
        <v>0</v>
      </c>
      <c r="J200" s="16" t="s">
        <v>244</v>
      </c>
      <c r="K200" s="4">
        <v>0</v>
      </c>
    </row>
    <row r="201" spans="1:11" x14ac:dyDescent="0.25">
      <c r="A201" s="16" t="s">
        <v>337</v>
      </c>
      <c r="B201" s="4">
        <v>4.989463177898195E-2</v>
      </c>
      <c r="D201" s="16" t="s">
        <v>141</v>
      </c>
      <c r="E201" s="4">
        <v>0</v>
      </c>
      <c r="G201" s="16" t="s">
        <v>296</v>
      </c>
      <c r="H201" s="4">
        <v>0</v>
      </c>
      <c r="J201" s="16" t="s">
        <v>296</v>
      </c>
      <c r="K201" s="4">
        <v>0</v>
      </c>
    </row>
    <row r="202" spans="1:11" x14ac:dyDescent="0.25">
      <c r="A202" s="16" t="s">
        <v>338</v>
      </c>
      <c r="B202" s="4">
        <v>4.9666544072484199E-2</v>
      </c>
      <c r="D202" s="16" t="s">
        <v>188</v>
      </c>
      <c r="E202" s="4">
        <v>0</v>
      </c>
      <c r="G202" s="16" t="s">
        <v>181</v>
      </c>
      <c r="H202" s="4">
        <v>0</v>
      </c>
      <c r="J202" s="16" t="s">
        <v>181</v>
      </c>
      <c r="K202" s="4">
        <v>0</v>
      </c>
    </row>
    <row r="203" spans="1:11" x14ac:dyDescent="0.25">
      <c r="A203" s="16" t="s">
        <v>339</v>
      </c>
      <c r="B203" s="4">
        <v>4.8747702698851147E-2</v>
      </c>
      <c r="D203" s="16" t="s">
        <v>200</v>
      </c>
      <c r="E203" s="4">
        <v>0</v>
      </c>
      <c r="G203" s="16" t="s">
        <v>211</v>
      </c>
      <c r="H203" s="4">
        <v>0</v>
      </c>
      <c r="J203" s="16" t="s">
        <v>211</v>
      </c>
      <c r="K203" s="4">
        <v>0</v>
      </c>
    </row>
    <row r="204" spans="1:11" x14ac:dyDescent="0.25">
      <c r="A204" s="16" t="s">
        <v>340</v>
      </c>
      <c r="B204" s="4">
        <v>4.7423181344132093E-2</v>
      </c>
      <c r="D204" s="16" t="s">
        <v>204</v>
      </c>
      <c r="E204" s="4">
        <v>0</v>
      </c>
      <c r="G204" s="16" t="s">
        <v>268</v>
      </c>
      <c r="H204" s="4">
        <v>0</v>
      </c>
      <c r="J204" s="16" t="s">
        <v>268</v>
      </c>
      <c r="K204" s="4">
        <v>0</v>
      </c>
    </row>
    <row r="205" spans="1:11" x14ac:dyDescent="0.25">
      <c r="A205" s="16" t="s">
        <v>341</v>
      </c>
      <c r="B205" s="4">
        <v>4.7307591955040175E-2</v>
      </c>
      <c r="D205" s="16" t="s">
        <v>228</v>
      </c>
      <c r="E205" s="4">
        <v>0</v>
      </c>
      <c r="G205" s="16" t="s">
        <v>141</v>
      </c>
      <c r="H205" s="4">
        <v>0</v>
      </c>
      <c r="J205" s="16" t="s">
        <v>141</v>
      </c>
      <c r="K205" s="4">
        <v>0</v>
      </c>
    </row>
    <row r="206" spans="1:11" x14ac:dyDescent="0.25">
      <c r="A206" s="16" t="s">
        <v>342</v>
      </c>
      <c r="B206" s="4">
        <v>4.598854043559638E-2</v>
      </c>
      <c r="D206" s="16" t="s">
        <v>240</v>
      </c>
      <c r="E206" s="4">
        <v>0</v>
      </c>
      <c r="G206" s="16" t="s">
        <v>200</v>
      </c>
      <c r="H206" s="4">
        <v>0</v>
      </c>
      <c r="J206" s="16" t="s">
        <v>200</v>
      </c>
      <c r="K206" s="4">
        <v>0</v>
      </c>
    </row>
    <row r="207" spans="1:11" x14ac:dyDescent="0.25">
      <c r="A207" s="16" t="s">
        <v>343</v>
      </c>
      <c r="B207" s="4">
        <v>4.5558694169474161E-2</v>
      </c>
      <c r="D207" s="16" t="s">
        <v>250</v>
      </c>
      <c r="E207" s="4">
        <v>0</v>
      </c>
      <c r="G207" s="16" t="s">
        <v>204</v>
      </c>
      <c r="H207" s="4">
        <v>0</v>
      </c>
      <c r="J207" s="16" t="s">
        <v>204</v>
      </c>
      <c r="K207" s="4">
        <v>0</v>
      </c>
    </row>
    <row r="208" spans="1:11" x14ac:dyDescent="0.25">
      <c r="A208" s="16" t="s">
        <v>344</v>
      </c>
      <c r="B208" s="4">
        <v>3.8444744299278709E-2</v>
      </c>
      <c r="D208" s="16" t="s">
        <v>272</v>
      </c>
      <c r="E208" s="4">
        <v>0</v>
      </c>
      <c r="G208" s="16" t="s">
        <v>240</v>
      </c>
      <c r="H208" s="4">
        <v>0</v>
      </c>
      <c r="J208" s="16" t="s">
        <v>240</v>
      </c>
      <c r="K208" s="4">
        <v>0</v>
      </c>
    </row>
    <row r="209" spans="1:11" x14ac:dyDescent="0.25">
      <c r="A209" s="16" t="s">
        <v>345</v>
      </c>
      <c r="B209" s="4">
        <v>3.4987681124117875E-2</v>
      </c>
      <c r="D209" s="16" t="s">
        <v>286</v>
      </c>
      <c r="E209" s="4">
        <v>0</v>
      </c>
      <c r="G209" s="16" t="s">
        <v>272</v>
      </c>
      <c r="H209" s="4">
        <v>0</v>
      </c>
      <c r="J209" s="16" t="s">
        <v>272</v>
      </c>
      <c r="K209" s="4">
        <v>0</v>
      </c>
    </row>
    <row r="210" spans="1:11" x14ac:dyDescent="0.25">
      <c r="A210" s="16" t="s">
        <v>346</v>
      </c>
      <c r="B210" s="4">
        <v>2.8132387529516075E-2</v>
      </c>
      <c r="D210" s="16" t="s">
        <v>300</v>
      </c>
      <c r="E210" s="4">
        <v>0</v>
      </c>
      <c r="G210" s="16" t="s">
        <v>286</v>
      </c>
      <c r="H210" s="4">
        <v>0</v>
      </c>
      <c r="J210" s="16" t="s">
        <v>286</v>
      </c>
      <c r="K210" s="4">
        <v>0</v>
      </c>
    </row>
    <row r="211" spans="1:11" x14ac:dyDescent="0.25">
      <c r="A211" s="16" t="s">
        <v>347</v>
      </c>
      <c r="B211" s="4">
        <v>1.8525120109412183E-2</v>
      </c>
      <c r="D211" s="16" t="s">
        <v>340</v>
      </c>
      <c r="E211" s="4">
        <v>0</v>
      </c>
      <c r="G211" s="16" t="s">
        <v>300</v>
      </c>
      <c r="H211" s="4">
        <v>0</v>
      </c>
      <c r="J211" s="16" t="s">
        <v>300</v>
      </c>
      <c r="K211" s="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hyla</vt:lpstr>
      <vt:lpstr>Families</vt:lpstr>
      <vt:lpstr>Genera</vt:lpstr>
      <vt:lpstr>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sal Elmagzoub</dc:creator>
  <cp:lastModifiedBy>Wisal Elmagzoub</cp:lastModifiedBy>
  <dcterms:created xsi:type="dcterms:W3CDTF">2023-06-12T03:28:29Z</dcterms:created>
  <dcterms:modified xsi:type="dcterms:W3CDTF">2024-07-06T15:53:41Z</dcterms:modified>
</cp:coreProperties>
</file>